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omments1.xml" ContentType="application/vnd.openxmlformats-officedocument.spreadsheetml.comment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E:\My PhD activities only\My manuscript and document\"/>
    </mc:Choice>
  </mc:AlternateContent>
  <xr:revisionPtr revIDLastSave="0" documentId="8_{6E466748-4474-424F-93E8-459238719CFF}" xr6:coauthVersionLast="47" xr6:coauthVersionMax="47" xr10:uidLastSave="{00000000-0000-0000-0000-000000000000}"/>
  <bookViews>
    <workbookView xWindow="-120" yWindow="-120" windowWidth="20730" windowHeight="11160" firstSheet="5" activeTab="7" xr2:uid="{00000000-000D-0000-FFFF-FFFF00000000}"/>
  </bookViews>
  <sheets>
    <sheet name="Comparison" sheetId="1" r:id="rId1"/>
    <sheet name="Project cost in Euro w.o FA" sheetId="2" r:id="rId2"/>
    <sheet name="Projected cost-USD&amp;ETB w.o. FA" sheetId="4" r:id="rId3"/>
    <sheet name="Share of BC cost to RGDPw.o.FA" sheetId="3" r:id="rId4"/>
    <sheet name="ShareofBCcosttoT.Budget w.o.FA" sheetId="5" r:id="rId5"/>
    <sheet name="Share of BC to THE w.o. FA" sheetId="6" r:id="rId6"/>
    <sheet name="Projeected cost in Euro with FA" sheetId="7" r:id="rId7"/>
    <sheet name="Projeected costinUSD&amp;ETBwith FA" sheetId="8" r:id="rId8"/>
    <sheet name="Share of BC costto RGDP with FA" sheetId="9" r:id="rId9"/>
    <sheet name="ShareofBCcostto T.Budget withFA" sheetId="10" r:id="rId10"/>
    <sheet name="Share of BC to THE with FA" sheetId="11" r:id="rId11"/>
    <sheet name="Summary" sheetId="12" r:id="rId12"/>
  </sheets>
  <externalReferences>
    <externalReference r:id="rId13"/>
    <externalReference r:id="rId14"/>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8" i="12" l="1"/>
  <c r="B7" i="12"/>
  <c r="B6" i="12"/>
  <c r="B5" i="12"/>
  <c r="B4" i="12"/>
  <c r="E35" i="8" l="1"/>
  <c r="F35" i="8" s="1"/>
  <c r="G35" i="8" s="1"/>
  <c r="H35" i="8" s="1"/>
  <c r="I35" i="8" s="1"/>
  <c r="E34" i="8"/>
  <c r="F34" i="8" s="1"/>
  <c r="G34" i="8" s="1"/>
  <c r="H34" i="8" s="1"/>
  <c r="I34" i="8" s="1"/>
  <c r="E33" i="8"/>
  <c r="F33" i="8" s="1"/>
  <c r="G33" i="8" s="1"/>
  <c r="H33" i="8" s="1"/>
  <c r="I33" i="8" s="1"/>
  <c r="E36" i="4"/>
  <c r="F36" i="4" s="1"/>
  <c r="G36" i="4" s="1"/>
  <c r="H36" i="4" s="1"/>
  <c r="I36" i="4" s="1"/>
  <c r="E35" i="4"/>
  <c r="F35" i="4" s="1"/>
  <c r="G35" i="4" s="1"/>
  <c r="H35" i="4" s="1"/>
  <c r="I35" i="4" s="1"/>
  <c r="E34" i="4"/>
  <c r="F34" i="4" s="1"/>
  <c r="G34" i="4" s="1"/>
  <c r="H34" i="4" s="1"/>
  <c r="I34" i="4" s="1"/>
  <c r="M8" i="7" l="1"/>
  <c r="W14" i="4"/>
  <c r="L21" i="6"/>
  <c r="L22" i="6"/>
  <c r="J21" i="6"/>
  <c r="J24" i="6"/>
  <c r="J20" i="6"/>
  <c r="H23" i="6"/>
  <c r="F22" i="6"/>
  <c r="F23" i="6"/>
  <c r="C21" i="6"/>
  <c r="C22" i="6"/>
  <c r="C24" i="6"/>
  <c r="L16" i="6"/>
  <c r="L12" i="6"/>
  <c r="J15" i="6"/>
  <c r="J16" i="6"/>
  <c r="H14" i="6"/>
  <c r="H15" i="6"/>
  <c r="H12" i="6"/>
  <c r="F13" i="6"/>
  <c r="C16" i="6"/>
  <c r="C12" i="6"/>
  <c r="L7" i="6"/>
  <c r="L8" i="6"/>
  <c r="J5" i="6"/>
  <c r="J6" i="6"/>
  <c r="H5" i="6"/>
  <c r="H4" i="6"/>
  <c r="F5" i="6"/>
  <c r="F8" i="6"/>
  <c r="F4" i="6"/>
  <c r="C6" i="6"/>
  <c r="C7" i="6"/>
  <c r="L21" i="5"/>
  <c r="L22" i="5"/>
  <c r="J21" i="5"/>
  <c r="J24" i="5"/>
  <c r="J20" i="5"/>
  <c r="H21" i="5"/>
  <c r="H23" i="5"/>
  <c r="F22" i="5"/>
  <c r="F23" i="5"/>
  <c r="C21" i="5"/>
  <c r="C22" i="5"/>
  <c r="L14" i="5"/>
  <c r="L16" i="5"/>
  <c r="L12" i="5"/>
  <c r="J15" i="5"/>
  <c r="J16" i="5"/>
  <c r="H14" i="5"/>
  <c r="H15" i="5"/>
  <c r="F13" i="5"/>
  <c r="F15" i="5"/>
  <c r="C16" i="5"/>
  <c r="C12" i="5"/>
  <c r="L7" i="5"/>
  <c r="L8" i="5"/>
  <c r="L4" i="5"/>
  <c r="J6" i="5"/>
  <c r="J8" i="5"/>
  <c r="H5" i="5"/>
  <c r="F5" i="5"/>
  <c r="F8" i="5"/>
  <c r="F4" i="5"/>
  <c r="C7" i="5"/>
  <c r="C4" i="5"/>
  <c r="Y21" i="3"/>
  <c r="W20" i="3"/>
  <c r="W21" i="3"/>
  <c r="W19" i="3"/>
  <c r="S22" i="3"/>
  <c r="P21" i="3"/>
  <c r="Y13" i="3"/>
  <c r="Y14" i="3"/>
  <c r="Y11" i="3"/>
  <c r="W15" i="3"/>
  <c r="U14" i="3"/>
  <c r="P14" i="3"/>
  <c r="P11" i="3"/>
  <c r="Y7" i="3"/>
  <c r="Y3" i="3"/>
  <c r="W7" i="3"/>
  <c r="S4" i="3"/>
  <c r="S3" i="3"/>
  <c r="P3" i="3"/>
  <c r="AA30" i="4"/>
  <c r="Z30" i="4"/>
  <c r="W23" i="3" s="1"/>
  <c r="Y30" i="4"/>
  <c r="H24" i="6" s="1"/>
  <c r="X30" i="4"/>
  <c r="W30" i="4"/>
  <c r="V30" i="4"/>
  <c r="Y15" i="3" s="1"/>
  <c r="U30" i="4"/>
  <c r="T30" i="4"/>
  <c r="H16" i="6" s="1"/>
  <c r="S30" i="4"/>
  <c r="F16" i="5" s="1"/>
  <c r="R30" i="4"/>
  <c r="P15" i="3" s="1"/>
  <c r="Q30" i="4"/>
  <c r="P30" i="4"/>
  <c r="J8" i="6" s="1"/>
  <c r="O30" i="4"/>
  <c r="N30" i="4"/>
  <c r="S7" i="3" s="1"/>
  <c r="M30" i="4"/>
  <c r="C8" i="6" s="1"/>
  <c r="AA29" i="4"/>
  <c r="Z29" i="4"/>
  <c r="Y29" i="4"/>
  <c r="U22" i="3" s="1"/>
  <c r="X29" i="4"/>
  <c r="W29" i="4"/>
  <c r="C23" i="6" s="1"/>
  <c r="V29" i="4"/>
  <c r="L15" i="5" s="1"/>
  <c r="U29" i="4"/>
  <c r="W14" i="3" s="1"/>
  <c r="T29" i="4"/>
  <c r="S29" i="4"/>
  <c r="F15" i="6" s="1"/>
  <c r="R29" i="4"/>
  <c r="Q29" i="4"/>
  <c r="Y6" i="3" s="1"/>
  <c r="P29" i="4"/>
  <c r="J7" i="6" s="1"/>
  <c r="O29" i="4"/>
  <c r="N29" i="4"/>
  <c r="M29" i="4"/>
  <c r="P6" i="3" s="1"/>
  <c r="AA28" i="4"/>
  <c r="Z28" i="4"/>
  <c r="J22" i="6" s="1"/>
  <c r="Y28" i="4"/>
  <c r="H22" i="5" s="1"/>
  <c r="X28" i="4"/>
  <c r="S21" i="3" s="1"/>
  <c r="W28" i="4"/>
  <c r="V28" i="4"/>
  <c r="L14" i="6" s="1"/>
  <c r="U28" i="4"/>
  <c r="T28" i="4"/>
  <c r="U13" i="3" s="1"/>
  <c r="S28" i="4"/>
  <c r="F14" i="6" s="1"/>
  <c r="R28" i="4"/>
  <c r="Q28" i="4"/>
  <c r="P28" i="4"/>
  <c r="W5" i="3" s="1"/>
  <c r="O28" i="4"/>
  <c r="H6" i="6" s="1"/>
  <c r="N28" i="4"/>
  <c r="M28" i="4"/>
  <c r="AA27" i="4"/>
  <c r="Y20" i="3" s="1"/>
  <c r="Z27" i="4"/>
  <c r="Y27" i="4"/>
  <c r="H21" i="6" s="1"/>
  <c r="X27" i="4"/>
  <c r="W27" i="4"/>
  <c r="P20" i="3" s="1"/>
  <c r="V27" i="4"/>
  <c r="L13" i="6" s="1"/>
  <c r="U27" i="4"/>
  <c r="T27" i="4"/>
  <c r="S27" i="4"/>
  <c r="S12" i="3" s="1"/>
  <c r="R27" i="4"/>
  <c r="C13" i="6" s="1"/>
  <c r="Q27" i="4"/>
  <c r="P27" i="4"/>
  <c r="O27" i="4"/>
  <c r="U4" i="3" s="1"/>
  <c r="N27" i="4"/>
  <c r="M27" i="4"/>
  <c r="C5" i="6" s="1"/>
  <c r="AA26" i="4"/>
  <c r="Z26" i="4"/>
  <c r="Y26" i="4"/>
  <c r="H20" i="6" s="1"/>
  <c r="X26" i="4"/>
  <c r="W26" i="4"/>
  <c r="V26" i="4"/>
  <c r="U26" i="4"/>
  <c r="J12" i="6" s="1"/>
  <c r="T26" i="4"/>
  <c r="S26" i="4"/>
  <c r="S11" i="3" s="1"/>
  <c r="R26" i="4"/>
  <c r="Q26" i="4"/>
  <c r="L4" i="6" s="1"/>
  <c r="P26" i="4"/>
  <c r="J4" i="5" s="1"/>
  <c r="O26" i="4"/>
  <c r="U3" i="3" s="1"/>
  <c r="N26" i="4"/>
  <c r="M26" i="4"/>
  <c r="C4" i="6" s="1"/>
  <c r="I9" i="4"/>
  <c r="G9" i="4"/>
  <c r="N39" i="4"/>
  <c r="N38" i="4"/>
  <c r="N37" i="4"/>
  <c r="N36" i="4"/>
  <c r="N35" i="4"/>
  <c r="J20" i="11"/>
  <c r="F20" i="11"/>
  <c r="L12" i="11"/>
  <c r="J13" i="11"/>
  <c r="F13" i="11"/>
  <c r="C16" i="11"/>
  <c r="J6" i="11"/>
  <c r="H8" i="11"/>
  <c r="C7" i="11"/>
  <c r="J21" i="10"/>
  <c r="H23" i="10"/>
  <c r="H24" i="10"/>
  <c r="C21" i="10"/>
  <c r="C22" i="10"/>
  <c r="L16" i="10"/>
  <c r="L12" i="10"/>
  <c r="H14" i="10"/>
  <c r="H15" i="10"/>
  <c r="C13" i="10"/>
  <c r="L7" i="10"/>
  <c r="L8" i="10"/>
  <c r="H5" i="10"/>
  <c r="H6" i="10"/>
  <c r="F8" i="10"/>
  <c r="F4" i="10"/>
  <c r="Y21" i="9"/>
  <c r="Y22" i="9"/>
  <c r="W19" i="9"/>
  <c r="U20" i="9"/>
  <c r="S22" i="9"/>
  <c r="Y15" i="9"/>
  <c r="W14" i="9"/>
  <c r="U13" i="9"/>
  <c r="S12" i="9"/>
  <c r="S15" i="9"/>
  <c r="P15" i="9"/>
  <c r="Y6" i="9"/>
  <c r="W5" i="9"/>
  <c r="U4" i="9"/>
  <c r="U7" i="9"/>
  <c r="S7" i="9"/>
  <c r="P6" i="9"/>
  <c r="L20" i="9"/>
  <c r="L21" i="9"/>
  <c r="L19" i="9"/>
  <c r="J20" i="9"/>
  <c r="J23" i="9"/>
  <c r="J19" i="9"/>
  <c r="H22" i="9"/>
  <c r="H23" i="9"/>
  <c r="F21" i="9"/>
  <c r="F22" i="9"/>
  <c r="C20" i="9"/>
  <c r="C21" i="9"/>
  <c r="C19" i="9"/>
  <c r="L12" i="9"/>
  <c r="L15" i="9"/>
  <c r="L11" i="9"/>
  <c r="J14" i="9"/>
  <c r="J15" i="9"/>
  <c r="H13" i="9"/>
  <c r="H14" i="9"/>
  <c r="T18" i="8"/>
  <c r="T19" i="8"/>
  <c r="H12" i="9" s="1"/>
  <c r="H11" i="9"/>
  <c r="Q18" i="8"/>
  <c r="L4" i="9"/>
  <c r="L7" i="9"/>
  <c r="L3" i="9"/>
  <c r="J6" i="9"/>
  <c r="J7" i="9"/>
  <c r="H5" i="9"/>
  <c r="H6" i="9"/>
  <c r="F4" i="9"/>
  <c r="F5" i="9"/>
  <c r="C4" i="9"/>
  <c r="AA30" i="8"/>
  <c r="Z30" i="8"/>
  <c r="J24" i="10" s="1"/>
  <c r="Y30" i="8"/>
  <c r="H24" i="11" s="1"/>
  <c r="X30" i="8"/>
  <c r="F24" i="10" s="1"/>
  <c r="W30" i="8"/>
  <c r="V30" i="8"/>
  <c r="L16" i="11" s="1"/>
  <c r="U30" i="8"/>
  <c r="J16" i="11" s="1"/>
  <c r="T30" i="8"/>
  <c r="S30" i="8"/>
  <c r="F16" i="10" s="1"/>
  <c r="R30" i="8"/>
  <c r="C16" i="10" s="1"/>
  <c r="Q30" i="8"/>
  <c r="L8" i="11" s="1"/>
  <c r="P30" i="8"/>
  <c r="O30" i="8"/>
  <c r="H8" i="10" s="1"/>
  <c r="N30" i="8"/>
  <c r="F8" i="11" s="1"/>
  <c r="AA29" i="8"/>
  <c r="L23" i="10" s="1"/>
  <c r="Z29" i="8"/>
  <c r="J23" i="11" s="1"/>
  <c r="Y29" i="8"/>
  <c r="X29" i="8"/>
  <c r="F23" i="11" s="1"/>
  <c r="W29" i="8"/>
  <c r="V29" i="8"/>
  <c r="U29" i="8"/>
  <c r="J15" i="11" s="1"/>
  <c r="T29" i="8"/>
  <c r="H15" i="11" s="1"/>
  <c r="S29" i="8"/>
  <c r="R29" i="8"/>
  <c r="C15" i="10" s="1"/>
  <c r="Q29" i="8"/>
  <c r="L7" i="11" s="1"/>
  <c r="P29" i="8"/>
  <c r="J7" i="11" s="1"/>
  <c r="O29" i="8"/>
  <c r="N29" i="8"/>
  <c r="F7" i="10" s="1"/>
  <c r="M29" i="8"/>
  <c r="C7" i="10" s="1"/>
  <c r="AA28" i="8"/>
  <c r="L22" i="11" s="1"/>
  <c r="Z28" i="8"/>
  <c r="Y28" i="8"/>
  <c r="X28" i="8"/>
  <c r="W28" i="8"/>
  <c r="C22" i="11" s="1"/>
  <c r="V28" i="8"/>
  <c r="U28" i="8"/>
  <c r="W13" i="9" s="1"/>
  <c r="T28" i="8"/>
  <c r="H14" i="11" s="1"/>
  <c r="S28" i="8"/>
  <c r="F14" i="11" s="1"/>
  <c r="R28" i="8"/>
  <c r="Q28" i="8"/>
  <c r="L6" i="10" s="1"/>
  <c r="P28" i="8"/>
  <c r="J6" i="10" s="1"/>
  <c r="O28" i="8"/>
  <c r="H6" i="11" s="1"/>
  <c r="N28" i="8"/>
  <c r="M28" i="8"/>
  <c r="C6" i="10" s="1"/>
  <c r="AA27" i="8"/>
  <c r="Z27" i="8"/>
  <c r="J21" i="11" s="1"/>
  <c r="Y27" i="8"/>
  <c r="X27" i="8"/>
  <c r="W27" i="8"/>
  <c r="C21" i="11" s="1"/>
  <c r="V27" i="8"/>
  <c r="L13" i="11" s="1"/>
  <c r="U27" i="8"/>
  <c r="J13" i="10" s="1"/>
  <c r="T27" i="8"/>
  <c r="H13" i="10" s="1"/>
  <c r="S27" i="8"/>
  <c r="F13" i="10" s="1"/>
  <c r="R27" i="8"/>
  <c r="C13" i="11" s="1"/>
  <c r="Q27" i="8"/>
  <c r="P27" i="8"/>
  <c r="J5" i="10" s="1"/>
  <c r="O27" i="8"/>
  <c r="H5" i="11" s="1"/>
  <c r="N27" i="8"/>
  <c r="F5" i="11" s="1"/>
  <c r="M27" i="8"/>
  <c r="AA26" i="8"/>
  <c r="Z26" i="8"/>
  <c r="J20" i="10" s="1"/>
  <c r="Y26" i="8"/>
  <c r="H20" i="10" s="1"/>
  <c r="X26" i="8"/>
  <c r="W26" i="8"/>
  <c r="C20" i="11" s="1"/>
  <c r="V26" i="8"/>
  <c r="Y11" i="9" s="1"/>
  <c r="U26" i="8"/>
  <c r="J12" i="10" s="1"/>
  <c r="T26" i="8"/>
  <c r="H12" i="10" s="1"/>
  <c r="S26" i="8"/>
  <c r="F12" i="11" s="1"/>
  <c r="R26" i="8"/>
  <c r="C12" i="11" s="1"/>
  <c r="Q26" i="8"/>
  <c r="P26" i="8"/>
  <c r="J4" i="10" s="1"/>
  <c r="O26" i="8"/>
  <c r="H4" i="11" s="1"/>
  <c r="N26" i="8"/>
  <c r="F4" i="11" s="1"/>
  <c r="M26" i="8"/>
  <c r="M30" i="8"/>
  <c r="C8" i="11" s="1"/>
  <c r="M22" i="8"/>
  <c r="C7" i="9" s="1"/>
  <c r="M21" i="8"/>
  <c r="C6" i="9" s="1"/>
  <c r="M20" i="8"/>
  <c r="C5" i="9" s="1"/>
  <c r="M19" i="8"/>
  <c r="M18" i="8"/>
  <c r="C3" i="9" s="1"/>
  <c r="AA18" i="8"/>
  <c r="Z18" i="8"/>
  <c r="Y18" i="8"/>
  <c r="H19" i="9" s="1"/>
  <c r="X18" i="8"/>
  <c r="F19" i="9" s="1"/>
  <c r="W18" i="8"/>
  <c r="V18" i="8"/>
  <c r="U18" i="8"/>
  <c r="J11" i="9" s="1"/>
  <c r="S18" i="8"/>
  <c r="F11" i="9" s="1"/>
  <c r="R18" i="8"/>
  <c r="C11" i="9" s="1"/>
  <c r="P18" i="8"/>
  <c r="J3" i="9" s="1"/>
  <c r="O18" i="8"/>
  <c r="H3" i="9" s="1"/>
  <c r="N18" i="8"/>
  <c r="F3" i="9" s="1"/>
  <c r="M8" i="8"/>
  <c r="AC8" i="8"/>
  <c r="AB8" i="8"/>
  <c r="AA8" i="8"/>
  <c r="Z8" i="8"/>
  <c r="Y8" i="8"/>
  <c r="W8" i="8"/>
  <c r="V8" i="8"/>
  <c r="U8" i="8"/>
  <c r="T8" i="8"/>
  <c r="S8" i="8"/>
  <c r="Q8" i="8"/>
  <c r="P8" i="8"/>
  <c r="O8" i="8"/>
  <c r="N8" i="8"/>
  <c r="AA22" i="8"/>
  <c r="L23" i="9" s="1"/>
  <c r="Z22" i="8"/>
  <c r="Y22" i="8"/>
  <c r="X22" i="8"/>
  <c r="F23" i="9" s="1"/>
  <c r="W22" i="8"/>
  <c r="C23" i="9" s="1"/>
  <c r="V22" i="8"/>
  <c r="U22" i="8"/>
  <c r="T22" i="8"/>
  <c r="H15" i="9" s="1"/>
  <c r="S22" i="8"/>
  <c r="F15" i="9" s="1"/>
  <c r="R22" i="8"/>
  <c r="C15" i="9" s="1"/>
  <c r="Q22" i="8"/>
  <c r="P22" i="8"/>
  <c r="O22" i="8"/>
  <c r="H7" i="9" s="1"/>
  <c r="N22" i="8"/>
  <c r="F7" i="9" s="1"/>
  <c r="M12" i="8"/>
  <c r="AA21" i="8"/>
  <c r="L22" i="9" s="1"/>
  <c r="Z21" i="8"/>
  <c r="J22" i="9" s="1"/>
  <c r="Y21" i="8"/>
  <c r="X21" i="8"/>
  <c r="W21" i="8"/>
  <c r="C22" i="9" s="1"/>
  <c r="V21" i="8"/>
  <c r="L14" i="9" s="1"/>
  <c r="U21" i="8"/>
  <c r="T21" i="8"/>
  <c r="S21" i="8"/>
  <c r="F14" i="9" s="1"/>
  <c r="R21" i="8"/>
  <c r="C14" i="9" s="1"/>
  <c r="Q21" i="8"/>
  <c r="L6" i="9" s="1"/>
  <c r="P21" i="8"/>
  <c r="O21" i="8"/>
  <c r="N21" i="8"/>
  <c r="F6" i="9" s="1"/>
  <c r="M11" i="8"/>
  <c r="AA20" i="8"/>
  <c r="Z20" i="8"/>
  <c r="J21" i="9" s="1"/>
  <c r="Y20" i="8"/>
  <c r="H21" i="9" s="1"/>
  <c r="X20" i="8"/>
  <c r="W20" i="8"/>
  <c r="V20" i="8"/>
  <c r="L13" i="9" s="1"/>
  <c r="U20" i="8"/>
  <c r="J13" i="9" s="1"/>
  <c r="T20" i="8"/>
  <c r="S20" i="8"/>
  <c r="F13" i="9" s="1"/>
  <c r="R20" i="8"/>
  <c r="C13" i="9" s="1"/>
  <c r="Q20" i="8"/>
  <c r="L5" i="9" s="1"/>
  <c r="P20" i="8"/>
  <c r="J5" i="9" s="1"/>
  <c r="O20" i="8"/>
  <c r="N20" i="8"/>
  <c r="M10" i="8"/>
  <c r="AA19" i="8"/>
  <c r="Z19" i="8"/>
  <c r="Y19" i="8"/>
  <c r="H20" i="9" s="1"/>
  <c r="X19" i="8"/>
  <c r="F20" i="9" s="1"/>
  <c r="W19" i="8"/>
  <c r="V19" i="8"/>
  <c r="U19" i="8"/>
  <c r="J12" i="9" s="1"/>
  <c r="S19" i="8"/>
  <c r="F12" i="9" s="1"/>
  <c r="R19" i="8"/>
  <c r="C12" i="9" s="1"/>
  <c r="Q19" i="8"/>
  <c r="P19" i="8"/>
  <c r="J4" i="9" s="1"/>
  <c r="O19" i="8"/>
  <c r="H4" i="9" s="1"/>
  <c r="N19" i="8"/>
  <c r="M9" i="8"/>
  <c r="AC12" i="8"/>
  <c r="AB12" i="8"/>
  <c r="AA12" i="8"/>
  <c r="Z12" i="8"/>
  <c r="Y12" i="8"/>
  <c r="W12" i="8"/>
  <c r="V12" i="8"/>
  <c r="U12" i="8"/>
  <c r="T12" i="8"/>
  <c r="S12" i="8"/>
  <c r="Q12" i="8"/>
  <c r="P12" i="8"/>
  <c r="O12" i="8"/>
  <c r="N12" i="8"/>
  <c r="AC11" i="8"/>
  <c r="AB11" i="8"/>
  <c r="AA11" i="8"/>
  <c r="Z11" i="8"/>
  <c r="Y11" i="8"/>
  <c r="W11" i="8"/>
  <c r="V11" i="8"/>
  <c r="U11" i="8"/>
  <c r="T11" i="8"/>
  <c r="S11" i="8"/>
  <c r="Q11" i="8"/>
  <c r="P11" i="8"/>
  <c r="O11" i="8"/>
  <c r="N11" i="8"/>
  <c r="AC10" i="8"/>
  <c r="AB10" i="8"/>
  <c r="AA10" i="8"/>
  <c r="Z10" i="8"/>
  <c r="Y10" i="8"/>
  <c r="W10" i="8"/>
  <c r="V10" i="8"/>
  <c r="U10" i="8"/>
  <c r="T10" i="8"/>
  <c r="S10" i="8"/>
  <c r="Q10" i="8"/>
  <c r="P10" i="8"/>
  <c r="O10" i="8"/>
  <c r="N10" i="8"/>
  <c r="AC9" i="8"/>
  <c r="AB9" i="8"/>
  <c r="AA9" i="8"/>
  <c r="Z9" i="8"/>
  <c r="Y9" i="8"/>
  <c r="W9" i="8"/>
  <c r="V9" i="8"/>
  <c r="U9" i="8"/>
  <c r="T9" i="8"/>
  <c r="S9" i="8"/>
  <c r="Q9" i="8"/>
  <c r="P9" i="8"/>
  <c r="O9" i="8"/>
  <c r="N9" i="8"/>
  <c r="J27" i="8"/>
  <c r="J26" i="8"/>
  <c r="J25" i="8"/>
  <c r="J24" i="8"/>
  <c r="J23" i="8"/>
  <c r="J20" i="8"/>
  <c r="J19" i="8"/>
  <c r="J18" i="8"/>
  <c r="J17" i="8"/>
  <c r="J16" i="8"/>
  <c r="J13" i="8"/>
  <c r="J12" i="8"/>
  <c r="J11" i="8"/>
  <c r="J10" i="8"/>
  <c r="J9" i="8"/>
  <c r="I27" i="8"/>
  <c r="I26" i="8"/>
  <c r="I25" i="8"/>
  <c r="I24" i="8"/>
  <c r="I23" i="8"/>
  <c r="I20" i="8"/>
  <c r="I19" i="8"/>
  <c r="I18" i="8"/>
  <c r="I17" i="8"/>
  <c r="I16" i="8"/>
  <c r="I13" i="8"/>
  <c r="I12" i="8"/>
  <c r="I11" i="8"/>
  <c r="I9" i="8"/>
  <c r="I10" i="8"/>
  <c r="H27" i="8"/>
  <c r="H26" i="8"/>
  <c r="H25" i="8"/>
  <c r="H24" i="8"/>
  <c r="H23" i="8"/>
  <c r="H20" i="8"/>
  <c r="H19" i="8"/>
  <c r="H18" i="8"/>
  <c r="H17" i="8"/>
  <c r="H16" i="8"/>
  <c r="H13" i="8"/>
  <c r="H12" i="8"/>
  <c r="H11" i="8"/>
  <c r="H10" i="8"/>
  <c r="H9" i="8"/>
  <c r="G27" i="8"/>
  <c r="G26" i="8"/>
  <c r="G25" i="8"/>
  <c r="G24" i="8"/>
  <c r="G23" i="8"/>
  <c r="G20" i="8"/>
  <c r="G19" i="8"/>
  <c r="G18" i="8"/>
  <c r="G17" i="8"/>
  <c r="G16" i="8"/>
  <c r="G13" i="8"/>
  <c r="F27" i="8"/>
  <c r="F26" i="8"/>
  <c r="F25" i="8"/>
  <c r="F24" i="8"/>
  <c r="F23" i="8"/>
  <c r="F20" i="8"/>
  <c r="F19" i="8"/>
  <c r="F18" i="8"/>
  <c r="F17" i="8"/>
  <c r="F16" i="8"/>
  <c r="F13" i="8"/>
  <c r="G12" i="8"/>
  <c r="G11" i="8"/>
  <c r="G10" i="8"/>
  <c r="G9" i="8"/>
  <c r="F12" i="8"/>
  <c r="F11" i="8"/>
  <c r="F10" i="8"/>
  <c r="F9" i="8"/>
  <c r="W22" i="7"/>
  <c r="R18" i="7"/>
  <c r="J27" i="7"/>
  <c r="J26" i="7"/>
  <c r="J25" i="7"/>
  <c r="J24" i="7"/>
  <c r="J23" i="7"/>
  <c r="J20" i="7"/>
  <c r="J19" i="7"/>
  <c r="J18" i="7"/>
  <c r="J17" i="7"/>
  <c r="J16" i="7"/>
  <c r="J13" i="7"/>
  <c r="I27" i="7"/>
  <c r="I26" i="7"/>
  <c r="I25" i="7"/>
  <c r="I24" i="7"/>
  <c r="I23" i="7"/>
  <c r="I20" i="7"/>
  <c r="I19" i="7"/>
  <c r="I18" i="7"/>
  <c r="I17" i="7"/>
  <c r="I16" i="7"/>
  <c r="I13" i="7"/>
  <c r="H27" i="7"/>
  <c r="H26" i="7"/>
  <c r="H25" i="7"/>
  <c r="H24" i="7"/>
  <c r="H23" i="7"/>
  <c r="H20" i="7"/>
  <c r="H19" i="7"/>
  <c r="H18" i="7"/>
  <c r="H17" i="7"/>
  <c r="H16" i="7"/>
  <c r="H13" i="7"/>
  <c r="G27" i="7"/>
  <c r="G26" i="7"/>
  <c r="G25" i="7"/>
  <c r="G24" i="7"/>
  <c r="G23" i="7"/>
  <c r="G20" i="7"/>
  <c r="G19" i="7"/>
  <c r="G18" i="7"/>
  <c r="G17" i="7"/>
  <c r="G16" i="7"/>
  <c r="G9" i="7"/>
  <c r="F27" i="7"/>
  <c r="F26" i="7"/>
  <c r="F25" i="7"/>
  <c r="F24" i="7"/>
  <c r="F23" i="7"/>
  <c r="F20" i="7"/>
  <c r="F19" i="7"/>
  <c r="F18" i="7"/>
  <c r="F17" i="7"/>
  <c r="F16" i="7"/>
  <c r="F9" i="7"/>
  <c r="J12" i="7"/>
  <c r="J11" i="7"/>
  <c r="J10" i="7"/>
  <c r="J9" i="7"/>
  <c r="I12" i="7"/>
  <c r="I11" i="7"/>
  <c r="I10" i="7"/>
  <c r="I9" i="7"/>
  <c r="H12" i="7"/>
  <c r="H11" i="7"/>
  <c r="H10" i="7"/>
  <c r="H9" i="7"/>
  <c r="G13" i="7"/>
  <c r="G12" i="7"/>
  <c r="G11" i="7"/>
  <c r="G10" i="7"/>
  <c r="F13" i="7"/>
  <c r="F12" i="7"/>
  <c r="F11" i="7"/>
  <c r="F10" i="7"/>
  <c r="AA22" i="7"/>
  <c r="Z22" i="7"/>
  <c r="Y22" i="7"/>
  <c r="X22" i="7"/>
  <c r="V22" i="7"/>
  <c r="U22" i="7"/>
  <c r="T22" i="7"/>
  <c r="S22" i="7"/>
  <c r="R22" i="7"/>
  <c r="Q22" i="7"/>
  <c r="P22" i="7"/>
  <c r="O22" i="7"/>
  <c r="N22" i="7"/>
  <c r="M22" i="7"/>
  <c r="M12" i="7"/>
  <c r="AA21" i="7"/>
  <c r="Z21" i="7"/>
  <c r="Y21" i="7"/>
  <c r="X21" i="7"/>
  <c r="W21" i="7"/>
  <c r="V21" i="7"/>
  <c r="U21" i="7"/>
  <c r="T21" i="7"/>
  <c r="S21" i="7"/>
  <c r="R21" i="7"/>
  <c r="Q21" i="7"/>
  <c r="P21" i="7"/>
  <c r="O21" i="7"/>
  <c r="N21" i="7"/>
  <c r="M21" i="7"/>
  <c r="M11" i="7"/>
  <c r="AA20" i="7"/>
  <c r="Z20" i="7"/>
  <c r="Y20" i="7"/>
  <c r="X20" i="7"/>
  <c r="W20" i="7"/>
  <c r="V20" i="7"/>
  <c r="U20" i="7"/>
  <c r="T20" i="7"/>
  <c r="S20" i="7"/>
  <c r="R20" i="7"/>
  <c r="Q20" i="7"/>
  <c r="P20" i="7"/>
  <c r="O20" i="7"/>
  <c r="N20" i="7"/>
  <c r="M20" i="7"/>
  <c r="AA19" i="7"/>
  <c r="Z19" i="7"/>
  <c r="Y19" i="7"/>
  <c r="X19" i="7"/>
  <c r="W19" i="7"/>
  <c r="V19" i="7"/>
  <c r="U19" i="7"/>
  <c r="T19" i="7"/>
  <c r="S19" i="7"/>
  <c r="R19" i="7"/>
  <c r="Q19" i="7"/>
  <c r="P19" i="7"/>
  <c r="O19" i="7"/>
  <c r="N19" i="7"/>
  <c r="M19" i="7"/>
  <c r="M9" i="7"/>
  <c r="AA18" i="7"/>
  <c r="Z18" i="7"/>
  <c r="Y18" i="7"/>
  <c r="X18" i="7"/>
  <c r="W18" i="7"/>
  <c r="V18" i="7"/>
  <c r="U18" i="7"/>
  <c r="T18" i="7"/>
  <c r="S18" i="7"/>
  <c r="Q18" i="7"/>
  <c r="P18" i="7"/>
  <c r="O18" i="7"/>
  <c r="N18" i="7"/>
  <c r="M18" i="7"/>
  <c r="AC12" i="7"/>
  <c r="AB12" i="7"/>
  <c r="AA12" i="7"/>
  <c r="Z12" i="7"/>
  <c r="Y12" i="7"/>
  <c r="W12" i="7"/>
  <c r="V12" i="7"/>
  <c r="U12" i="7"/>
  <c r="T12" i="7"/>
  <c r="S12" i="7"/>
  <c r="AC11" i="7"/>
  <c r="AB11" i="7"/>
  <c r="AA11" i="7"/>
  <c r="Z11" i="7"/>
  <c r="Y11" i="7"/>
  <c r="W11" i="7"/>
  <c r="V11" i="7"/>
  <c r="U11" i="7"/>
  <c r="T11" i="7"/>
  <c r="S11" i="7"/>
  <c r="AC10" i="7"/>
  <c r="AB10" i="7"/>
  <c r="AA10" i="7"/>
  <c r="Z10" i="7"/>
  <c r="Y10" i="7"/>
  <c r="W10" i="7"/>
  <c r="V10" i="7"/>
  <c r="U10" i="7"/>
  <c r="T10" i="7"/>
  <c r="S10" i="7"/>
  <c r="M10" i="7"/>
  <c r="AC9" i="7"/>
  <c r="AB9" i="7"/>
  <c r="AA9" i="7"/>
  <c r="Z9" i="7"/>
  <c r="Y9" i="7"/>
  <c r="W9" i="7"/>
  <c r="V9" i="7"/>
  <c r="U9" i="7"/>
  <c r="T9" i="7"/>
  <c r="S9" i="7"/>
  <c r="AC8" i="7"/>
  <c r="AB8" i="7"/>
  <c r="AA8" i="7"/>
  <c r="Z8" i="7"/>
  <c r="Y8" i="7"/>
  <c r="W8" i="7"/>
  <c r="V8" i="7"/>
  <c r="U8" i="7"/>
  <c r="T8" i="7"/>
  <c r="S8" i="7"/>
  <c r="Q12" i="7"/>
  <c r="P12" i="7"/>
  <c r="O12" i="7"/>
  <c r="N12" i="7"/>
  <c r="Q11" i="7"/>
  <c r="P11" i="7"/>
  <c r="O11" i="7"/>
  <c r="N11" i="7"/>
  <c r="Q10" i="7"/>
  <c r="P10" i="7"/>
  <c r="O10" i="7"/>
  <c r="N10" i="7"/>
  <c r="Q9" i="7"/>
  <c r="P9" i="7"/>
  <c r="O9" i="7"/>
  <c r="N9" i="7"/>
  <c r="Q8" i="7"/>
  <c r="P8" i="7"/>
  <c r="O8" i="7"/>
  <c r="N8" i="7"/>
  <c r="L15" i="11" l="1"/>
  <c r="L15" i="10"/>
  <c r="S23" i="9"/>
  <c r="C14" i="10"/>
  <c r="C14" i="11"/>
  <c r="H7" i="10"/>
  <c r="H7" i="11"/>
  <c r="C23" i="10"/>
  <c r="C23" i="11"/>
  <c r="S6" i="9"/>
  <c r="Y14" i="9"/>
  <c r="L21" i="11"/>
  <c r="Y20" i="9"/>
  <c r="F22" i="11"/>
  <c r="S21" i="9"/>
  <c r="H23" i="11"/>
  <c r="U22" i="9"/>
  <c r="P23" i="9"/>
  <c r="C24" i="10"/>
  <c r="Y23" i="9"/>
  <c r="L24" i="10"/>
  <c r="P7" i="9"/>
  <c r="S3" i="9"/>
  <c r="S4" i="9"/>
  <c r="U5" i="9"/>
  <c r="W6" i="9"/>
  <c r="Y7" i="9"/>
  <c r="P11" i="9"/>
  <c r="P12" i="9"/>
  <c r="S13" i="9"/>
  <c r="U14" i="9"/>
  <c r="W15" i="9"/>
  <c r="Y12" i="9"/>
  <c r="P20" i="9"/>
  <c r="U23" i="9"/>
  <c r="W20" i="9"/>
  <c r="H4" i="10"/>
  <c r="J15" i="10"/>
  <c r="C20" i="10"/>
  <c r="F22" i="10"/>
  <c r="L21" i="10"/>
  <c r="F7" i="11"/>
  <c r="J4" i="11"/>
  <c r="L6" i="11"/>
  <c r="F16" i="11"/>
  <c r="J12" i="11"/>
  <c r="C24" i="11"/>
  <c r="L23" i="11"/>
  <c r="P4" i="3"/>
  <c r="W3" i="3"/>
  <c r="U15" i="3"/>
  <c r="U20" i="3"/>
  <c r="F12" i="5"/>
  <c r="J22" i="5"/>
  <c r="L15" i="6"/>
  <c r="L20" i="11"/>
  <c r="Y19" i="9"/>
  <c r="U21" i="9"/>
  <c r="H22" i="11"/>
  <c r="H22" i="10"/>
  <c r="J8" i="10"/>
  <c r="J8" i="11"/>
  <c r="P19" i="9"/>
  <c r="C5" i="10"/>
  <c r="C5" i="11"/>
  <c r="H21" i="11"/>
  <c r="H21" i="10"/>
  <c r="J22" i="10"/>
  <c r="J22" i="11"/>
  <c r="F15" i="10"/>
  <c r="F15" i="11"/>
  <c r="P5" i="9"/>
  <c r="W3" i="9"/>
  <c r="W4" i="9"/>
  <c r="Y5" i="9"/>
  <c r="P14" i="9"/>
  <c r="U11" i="9"/>
  <c r="U12" i="9"/>
  <c r="F12" i="10"/>
  <c r="L20" i="10"/>
  <c r="C6" i="11"/>
  <c r="J5" i="11"/>
  <c r="C15" i="11"/>
  <c r="H12" i="11"/>
  <c r="F24" i="11"/>
  <c r="P19" i="3"/>
  <c r="C20" i="6"/>
  <c r="C20" i="5"/>
  <c r="Y19" i="3"/>
  <c r="L20" i="6"/>
  <c r="L20" i="5"/>
  <c r="J5" i="5"/>
  <c r="W4" i="3"/>
  <c r="H13" i="5"/>
  <c r="H13" i="6"/>
  <c r="U12" i="3"/>
  <c r="F21" i="5"/>
  <c r="F21" i="6"/>
  <c r="C6" i="5"/>
  <c r="P5" i="3"/>
  <c r="L6" i="5"/>
  <c r="L6" i="6"/>
  <c r="Y5" i="3"/>
  <c r="J14" i="5"/>
  <c r="J14" i="6"/>
  <c r="F7" i="5"/>
  <c r="F7" i="6"/>
  <c r="S6" i="3"/>
  <c r="C15" i="5"/>
  <c r="C15" i="6"/>
  <c r="J23" i="5"/>
  <c r="W22" i="3"/>
  <c r="H8" i="5"/>
  <c r="H8" i="6"/>
  <c r="C24" i="5"/>
  <c r="P23" i="3"/>
  <c r="L24" i="5"/>
  <c r="L24" i="6"/>
  <c r="Y23" i="3"/>
  <c r="S15" i="3"/>
  <c r="S20" i="3"/>
  <c r="F12" i="6"/>
  <c r="J23" i="6"/>
  <c r="F21" i="11"/>
  <c r="S20" i="9"/>
  <c r="F21" i="10"/>
  <c r="J14" i="11"/>
  <c r="J14" i="10"/>
  <c r="W22" i="9"/>
  <c r="J23" i="10"/>
  <c r="H16" i="10"/>
  <c r="H16" i="11"/>
  <c r="U3" i="9"/>
  <c r="S11" i="9"/>
  <c r="S19" i="9"/>
  <c r="F20" i="10"/>
  <c r="L5" i="10"/>
  <c r="L5" i="11"/>
  <c r="F6" i="10"/>
  <c r="F6" i="11"/>
  <c r="L14" i="11"/>
  <c r="L14" i="10"/>
  <c r="P22" i="9"/>
  <c r="C4" i="10"/>
  <c r="C4" i="11"/>
  <c r="L4" i="10"/>
  <c r="L4" i="11"/>
  <c r="J24" i="11"/>
  <c r="W23" i="9"/>
  <c r="P3" i="9"/>
  <c r="P4" i="9"/>
  <c r="S5" i="9"/>
  <c r="U6" i="9"/>
  <c r="W7" i="9"/>
  <c r="Y3" i="9"/>
  <c r="Y4" i="9"/>
  <c r="P13" i="9"/>
  <c r="S14" i="9"/>
  <c r="U15" i="9"/>
  <c r="W11" i="9"/>
  <c r="W12" i="9"/>
  <c r="Y13" i="9"/>
  <c r="P21" i="9"/>
  <c r="U19" i="9"/>
  <c r="W21" i="9"/>
  <c r="C8" i="10"/>
  <c r="F5" i="10"/>
  <c r="J7" i="10"/>
  <c r="C12" i="10"/>
  <c r="F14" i="10"/>
  <c r="J16" i="10"/>
  <c r="L13" i="10"/>
  <c r="F23" i="10"/>
  <c r="L22" i="10"/>
  <c r="H13" i="11"/>
  <c r="H20" i="11"/>
  <c r="L24" i="11"/>
  <c r="H12" i="5"/>
  <c r="U11" i="3"/>
  <c r="F20" i="5"/>
  <c r="F20" i="6"/>
  <c r="S19" i="3"/>
  <c r="L5" i="6"/>
  <c r="L5" i="5"/>
  <c r="Y4" i="3"/>
  <c r="J13" i="6"/>
  <c r="J13" i="5"/>
  <c r="W12" i="3"/>
  <c r="F6" i="6"/>
  <c r="F6" i="5"/>
  <c r="S5" i="3"/>
  <c r="C14" i="6"/>
  <c r="C14" i="5"/>
  <c r="P13" i="3"/>
  <c r="H7" i="6"/>
  <c r="H7" i="5"/>
  <c r="U6" i="3"/>
  <c r="L23" i="6"/>
  <c r="L23" i="5"/>
  <c r="Y22" i="3"/>
  <c r="F24" i="6"/>
  <c r="F24" i="5"/>
  <c r="S23" i="3"/>
  <c r="U7" i="3"/>
  <c r="S14" i="3"/>
  <c r="W13" i="3"/>
  <c r="P22" i="3"/>
  <c r="U21" i="3"/>
  <c r="C5" i="5"/>
  <c r="H4" i="5"/>
  <c r="H16" i="5"/>
  <c r="C23" i="5"/>
  <c r="J4" i="6"/>
  <c r="F16" i="6"/>
  <c r="H22" i="6"/>
  <c r="P7" i="3"/>
  <c r="W6" i="3"/>
  <c r="S13" i="3"/>
  <c r="Y12" i="3"/>
  <c r="U19" i="3"/>
  <c r="C8" i="5"/>
  <c r="J7" i="5"/>
  <c r="F14" i="5"/>
  <c r="L13" i="5"/>
  <c r="H20" i="5"/>
  <c r="U5" i="3"/>
  <c r="P12" i="3"/>
  <c r="W11" i="3"/>
  <c r="U23" i="3"/>
  <c r="H6" i="5"/>
  <c r="C13" i="5"/>
  <c r="J12" i="5"/>
  <c r="H24" i="5"/>
  <c r="M22" i="4"/>
  <c r="C7" i="3" s="1"/>
  <c r="M20" i="4"/>
  <c r="C5" i="3" s="1"/>
  <c r="M19" i="4"/>
  <c r="C4" i="3" s="1"/>
  <c r="M18" i="4"/>
  <c r="C3" i="3" s="1"/>
  <c r="J27" i="4"/>
  <c r="J26" i="4"/>
  <c r="J25" i="4"/>
  <c r="J24" i="4"/>
  <c r="J23" i="4"/>
  <c r="J20" i="4"/>
  <c r="I27" i="4"/>
  <c r="I26" i="4"/>
  <c r="I25" i="4"/>
  <c r="I24" i="4"/>
  <c r="I23" i="4"/>
  <c r="I20" i="4"/>
  <c r="H27" i="4"/>
  <c r="H26" i="4"/>
  <c r="H25" i="4"/>
  <c r="H24" i="4"/>
  <c r="H23" i="4"/>
  <c r="H20" i="4"/>
  <c r="G27" i="4"/>
  <c r="G26" i="4"/>
  <c r="G25" i="4"/>
  <c r="G24" i="4"/>
  <c r="G23" i="4"/>
  <c r="G20" i="4"/>
  <c r="F27" i="4"/>
  <c r="F26" i="4"/>
  <c r="F25" i="4"/>
  <c r="F24" i="4"/>
  <c r="F23" i="4"/>
  <c r="F20" i="4"/>
  <c r="J19" i="4"/>
  <c r="J18" i="4"/>
  <c r="J17" i="4"/>
  <c r="J16" i="4"/>
  <c r="J13" i="4"/>
  <c r="I19" i="4"/>
  <c r="I18" i="4"/>
  <c r="I17" i="4"/>
  <c r="I16" i="4"/>
  <c r="I13" i="4"/>
  <c r="H19" i="4"/>
  <c r="H18" i="4"/>
  <c r="H17" i="4"/>
  <c r="H16" i="4"/>
  <c r="H13" i="4"/>
  <c r="G19" i="4"/>
  <c r="G18" i="4"/>
  <c r="G17" i="4"/>
  <c r="G16" i="4"/>
  <c r="G13" i="4"/>
  <c r="F19" i="4"/>
  <c r="F18" i="4"/>
  <c r="F17" i="4"/>
  <c r="F16" i="4"/>
  <c r="J12" i="4"/>
  <c r="J11" i="4"/>
  <c r="J10" i="4"/>
  <c r="J9" i="4"/>
  <c r="I12" i="4"/>
  <c r="I11" i="4"/>
  <c r="I10" i="4"/>
  <c r="H12" i="4"/>
  <c r="H11" i="4"/>
  <c r="H10" i="4"/>
  <c r="H9" i="4"/>
  <c r="G12" i="4"/>
  <c r="G11" i="4"/>
  <c r="G10" i="4"/>
  <c r="F13" i="4"/>
  <c r="F12" i="4"/>
  <c r="F11" i="4"/>
  <c r="F10" i="4"/>
  <c r="F9" i="4"/>
  <c r="AA22" i="4"/>
  <c r="L23" i="3" s="1"/>
  <c r="Z22" i="4"/>
  <c r="J23" i="3" s="1"/>
  <c r="Y22" i="4"/>
  <c r="H23" i="3" s="1"/>
  <c r="X22" i="4"/>
  <c r="F23" i="3" s="1"/>
  <c r="W22" i="4"/>
  <c r="C23" i="3" s="1"/>
  <c r="V22" i="4"/>
  <c r="L15" i="3" s="1"/>
  <c r="U22" i="4"/>
  <c r="J15" i="3" s="1"/>
  <c r="T22" i="4"/>
  <c r="H15" i="3" s="1"/>
  <c r="S22" i="4"/>
  <c r="F15" i="3" s="1"/>
  <c r="R22" i="4"/>
  <c r="C15" i="3" s="1"/>
  <c r="Q22" i="4"/>
  <c r="L7" i="3" s="1"/>
  <c r="P22" i="4"/>
  <c r="J7" i="3" s="1"/>
  <c r="O22" i="4"/>
  <c r="H7" i="3" s="1"/>
  <c r="N22" i="4"/>
  <c r="F7" i="3" s="1"/>
  <c r="AA21" i="4"/>
  <c r="L22" i="3" s="1"/>
  <c r="Z21" i="4"/>
  <c r="J22" i="3" s="1"/>
  <c r="Y21" i="4"/>
  <c r="H22" i="3" s="1"/>
  <c r="X21" i="4"/>
  <c r="F22" i="3" s="1"/>
  <c r="W21" i="4"/>
  <c r="C22" i="3" s="1"/>
  <c r="V21" i="4"/>
  <c r="L14" i="3" s="1"/>
  <c r="U21" i="4"/>
  <c r="J14" i="3" s="1"/>
  <c r="T21" i="4"/>
  <c r="H14" i="3" s="1"/>
  <c r="S21" i="4"/>
  <c r="F14" i="3" s="1"/>
  <c r="R21" i="4"/>
  <c r="C14" i="3" s="1"/>
  <c r="Q21" i="4"/>
  <c r="L6" i="3" s="1"/>
  <c r="P21" i="4"/>
  <c r="J6" i="3" s="1"/>
  <c r="O21" i="4"/>
  <c r="H6" i="3" s="1"/>
  <c r="N21" i="4"/>
  <c r="F6" i="3" s="1"/>
  <c r="M21" i="4"/>
  <c r="C6" i="3" s="1"/>
  <c r="AA20" i="4"/>
  <c r="L21" i="3" s="1"/>
  <c r="Z20" i="4"/>
  <c r="J21" i="3" s="1"/>
  <c r="Y20" i="4"/>
  <c r="H21" i="3" s="1"/>
  <c r="X20" i="4"/>
  <c r="F21" i="3" s="1"/>
  <c r="W20" i="4"/>
  <c r="C21" i="3" s="1"/>
  <c r="V20" i="4"/>
  <c r="L13" i="3" s="1"/>
  <c r="U20" i="4"/>
  <c r="J13" i="3" s="1"/>
  <c r="T20" i="4"/>
  <c r="H13" i="3" s="1"/>
  <c r="S20" i="4"/>
  <c r="F13" i="3" s="1"/>
  <c r="R20" i="4"/>
  <c r="C13" i="3" s="1"/>
  <c r="Q20" i="4"/>
  <c r="L5" i="3" s="1"/>
  <c r="P20" i="4"/>
  <c r="J5" i="3" s="1"/>
  <c r="O20" i="4"/>
  <c r="H5" i="3" s="1"/>
  <c r="N20" i="4"/>
  <c r="F5" i="3" s="1"/>
  <c r="AA19" i="4"/>
  <c r="L20" i="3" s="1"/>
  <c r="Z19" i="4"/>
  <c r="J20" i="3" s="1"/>
  <c r="Y19" i="4"/>
  <c r="H20" i="3" s="1"/>
  <c r="X19" i="4"/>
  <c r="F20" i="3" s="1"/>
  <c r="W19" i="4"/>
  <c r="C20" i="3" s="1"/>
  <c r="V19" i="4"/>
  <c r="L12" i="3" s="1"/>
  <c r="U19" i="4"/>
  <c r="J12" i="3" s="1"/>
  <c r="T19" i="4"/>
  <c r="H12" i="3" s="1"/>
  <c r="S19" i="4"/>
  <c r="F12" i="3" s="1"/>
  <c r="R19" i="4"/>
  <c r="C12" i="3" s="1"/>
  <c r="Q19" i="4"/>
  <c r="L4" i="3" s="1"/>
  <c r="P19" i="4"/>
  <c r="J4" i="3" s="1"/>
  <c r="O19" i="4"/>
  <c r="H4" i="3" s="1"/>
  <c r="N19" i="4"/>
  <c r="F4" i="3" s="1"/>
  <c r="AA18" i="4"/>
  <c r="L19" i="3" s="1"/>
  <c r="Z18" i="4"/>
  <c r="J19" i="3" s="1"/>
  <c r="Y18" i="4"/>
  <c r="H19" i="3" s="1"/>
  <c r="X18" i="4"/>
  <c r="F19" i="3" s="1"/>
  <c r="W18" i="4"/>
  <c r="C19" i="3" s="1"/>
  <c r="V18" i="4"/>
  <c r="L11" i="3" s="1"/>
  <c r="U18" i="4"/>
  <c r="J11" i="3" s="1"/>
  <c r="T18" i="4"/>
  <c r="H11" i="3" s="1"/>
  <c r="S18" i="4"/>
  <c r="F11" i="3" s="1"/>
  <c r="R18" i="4"/>
  <c r="C11" i="3" s="1"/>
  <c r="Q18" i="4"/>
  <c r="L3" i="3" s="1"/>
  <c r="P18" i="4"/>
  <c r="J3" i="3" s="1"/>
  <c r="O18" i="4"/>
  <c r="H3" i="3" s="1"/>
  <c r="N18" i="4"/>
  <c r="F3" i="3" s="1"/>
  <c r="AC12" i="4"/>
  <c r="AB12" i="4"/>
  <c r="AA12" i="4"/>
  <c r="Z12" i="4"/>
  <c r="Y12" i="4"/>
  <c r="W12" i="4"/>
  <c r="V12" i="4"/>
  <c r="U12" i="4"/>
  <c r="T12" i="4"/>
  <c r="S12" i="4"/>
  <c r="Q12" i="4"/>
  <c r="P12" i="4"/>
  <c r="O12" i="4"/>
  <c r="N12" i="4"/>
  <c r="M12" i="4"/>
  <c r="AC11" i="4"/>
  <c r="AB11" i="4"/>
  <c r="AA11" i="4"/>
  <c r="Z11" i="4"/>
  <c r="Y11" i="4"/>
  <c r="W11" i="4"/>
  <c r="V11" i="4"/>
  <c r="U11" i="4"/>
  <c r="T11" i="4"/>
  <c r="S11" i="4"/>
  <c r="Q11" i="4"/>
  <c r="P11" i="4"/>
  <c r="O11" i="4"/>
  <c r="N11" i="4"/>
  <c r="M11" i="4"/>
  <c r="AC10" i="4"/>
  <c r="AB10" i="4"/>
  <c r="AA10" i="4"/>
  <c r="Z10" i="4"/>
  <c r="Y10" i="4"/>
  <c r="W10" i="4"/>
  <c r="V10" i="4"/>
  <c r="U10" i="4"/>
  <c r="T10" i="4"/>
  <c r="S10" i="4"/>
  <c r="Q10" i="4"/>
  <c r="P10" i="4"/>
  <c r="O10" i="4"/>
  <c r="N10" i="4"/>
  <c r="M10" i="4"/>
  <c r="AC9" i="4"/>
  <c r="AB9" i="4"/>
  <c r="AA9" i="4"/>
  <c r="Z9" i="4"/>
  <c r="Y9" i="4"/>
  <c r="W9" i="4"/>
  <c r="V9" i="4"/>
  <c r="U9" i="4"/>
  <c r="T9" i="4"/>
  <c r="S9" i="4"/>
  <c r="Q9" i="4"/>
  <c r="P9" i="4"/>
  <c r="O9" i="4"/>
  <c r="N9" i="4"/>
  <c r="M9" i="4"/>
  <c r="AC8" i="4"/>
  <c r="AB8" i="4"/>
  <c r="AA8" i="4"/>
  <c r="Z8" i="4"/>
  <c r="Y8" i="4"/>
  <c r="W8" i="4"/>
  <c r="V8" i="4"/>
  <c r="U8" i="4"/>
  <c r="T8" i="4"/>
  <c r="S8" i="4"/>
  <c r="Q8" i="4"/>
  <c r="P8" i="4"/>
  <c r="O8" i="4"/>
  <c r="N8" i="4"/>
  <c r="M8" i="4"/>
  <c r="J27" i="2"/>
  <c r="J26" i="2"/>
  <c r="J25" i="2"/>
  <c r="J24" i="2"/>
  <c r="J23" i="2"/>
  <c r="I27" i="2"/>
  <c r="I26" i="2"/>
  <c r="I25" i="2"/>
  <c r="I24" i="2"/>
  <c r="I23" i="2"/>
  <c r="H27" i="2"/>
  <c r="H26" i="2"/>
  <c r="H25" i="2"/>
  <c r="H24" i="2"/>
  <c r="H23" i="2"/>
  <c r="G27" i="2"/>
  <c r="G26" i="2"/>
  <c r="G25" i="2"/>
  <c r="G24" i="2"/>
  <c r="G23" i="2"/>
  <c r="F27" i="2"/>
  <c r="F26" i="2"/>
  <c r="F25" i="2"/>
  <c r="F24" i="2"/>
  <c r="F23" i="2"/>
  <c r="J20" i="2"/>
  <c r="J19" i="2"/>
  <c r="J18" i="2"/>
  <c r="J17" i="2"/>
  <c r="J16" i="2"/>
  <c r="I20" i="2"/>
  <c r="I19" i="2"/>
  <c r="I18" i="2"/>
  <c r="I17" i="2"/>
  <c r="I16" i="2"/>
  <c r="H20" i="2"/>
  <c r="H19" i="2"/>
  <c r="H18" i="2"/>
  <c r="H17" i="2"/>
  <c r="H16" i="2"/>
  <c r="G20" i="2"/>
  <c r="G19" i="2"/>
  <c r="G18" i="2"/>
  <c r="G17" i="2"/>
  <c r="G16" i="2"/>
  <c r="F20" i="2"/>
  <c r="F19" i="2"/>
  <c r="F18" i="2"/>
  <c r="F17" i="2"/>
  <c r="F16" i="2"/>
  <c r="J13" i="2"/>
  <c r="J12" i="2"/>
  <c r="J11" i="2"/>
  <c r="J10" i="2"/>
  <c r="J9" i="2"/>
  <c r="I13" i="2"/>
  <c r="I12" i="2"/>
  <c r="I11" i="2"/>
  <c r="I10" i="2"/>
  <c r="I9" i="2"/>
  <c r="H13" i="2"/>
  <c r="H12" i="2"/>
  <c r="H11" i="2"/>
  <c r="H10" i="2"/>
  <c r="H9" i="2"/>
  <c r="G13" i="2"/>
  <c r="G12" i="2"/>
  <c r="G11" i="2"/>
  <c r="G10" i="2"/>
  <c r="G9" i="2"/>
  <c r="F13" i="2"/>
  <c r="F12" i="2"/>
  <c r="F11" i="2"/>
  <c r="F10" i="2"/>
  <c r="F9" i="2"/>
  <c r="AA22" i="2"/>
  <c r="Z22" i="2"/>
  <c r="Y22" i="2"/>
  <c r="X22" i="2"/>
  <c r="W22" i="2"/>
  <c r="V22" i="2"/>
  <c r="U22" i="2"/>
  <c r="T22" i="2"/>
  <c r="S22" i="2"/>
  <c r="R22" i="2"/>
  <c r="Q22" i="2"/>
  <c r="P22" i="2"/>
  <c r="O22" i="2"/>
  <c r="N22" i="2"/>
  <c r="M22" i="2"/>
  <c r="AA21" i="2"/>
  <c r="Z21" i="2"/>
  <c r="Y21" i="2"/>
  <c r="X21" i="2"/>
  <c r="W21" i="2"/>
  <c r="V21" i="2"/>
  <c r="U21" i="2"/>
  <c r="T21" i="2"/>
  <c r="S21" i="2"/>
  <c r="R21" i="2"/>
  <c r="Q21" i="2"/>
  <c r="P21" i="2"/>
  <c r="O21" i="2"/>
  <c r="N21" i="2"/>
  <c r="M21" i="2"/>
  <c r="AA20" i="2"/>
  <c r="Z20" i="2"/>
  <c r="Y20" i="2"/>
  <c r="X20" i="2"/>
  <c r="W20" i="2"/>
  <c r="V20" i="2"/>
  <c r="U20" i="2"/>
  <c r="T20" i="2"/>
  <c r="S20" i="2"/>
  <c r="R20" i="2"/>
  <c r="Q20" i="2"/>
  <c r="P20" i="2"/>
  <c r="O20" i="2"/>
  <c r="N20" i="2"/>
  <c r="M20" i="2"/>
  <c r="AA19" i="2"/>
  <c r="Z19" i="2"/>
  <c r="Y19" i="2"/>
  <c r="X19" i="2"/>
  <c r="W19" i="2"/>
  <c r="V19" i="2"/>
  <c r="U19" i="2"/>
  <c r="T19" i="2"/>
  <c r="S19" i="2"/>
  <c r="R19" i="2"/>
  <c r="Q19" i="2"/>
  <c r="P19" i="2"/>
  <c r="O19" i="2"/>
  <c r="N19" i="2"/>
  <c r="M19" i="2"/>
  <c r="AA18" i="2"/>
  <c r="Z18" i="2"/>
  <c r="Y18" i="2"/>
  <c r="X18" i="2"/>
  <c r="W18" i="2"/>
  <c r="V18" i="2"/>
  <c r="U18" i="2"/>
  <c r="T18" i="2"/>
  <c r="S18" i="2"/>
  <c r="R18" i="2"/>
  <c r="Q18" i="2"/>
  <c r="P18" i="2"/>
  <c r="O18" i="2"/>
  <c r="N18" i="2"/>
  <c r="M18" i="2"/>
  <c r="AC12" i="2"/>
  <c r="AB12" i="2"/>
  <c r="AA12" i="2"/>
  <c r="Z12" i="2"/>
  <c r="Y12" i="2"/>
  <c r="AC11" i="2"/>
  <c r="AB11" i="2"/>
  <c r="AA11" i="2"/>
  <c r="Z11" i="2"/>
  <c r="Y11" i="2"/>
  <c r="AC10" i="2"/>
  <c r="AB10" i="2"/>
  <c r="AA10" i="2"/>
  <c r="Z10" i="2"/>
  <c r="Y10" i="2"/>
  <c r="AC9" i="2"/>
  <c r="AB9" i="2"/>
  <c r="AA9" i="2"/>
  <c r="Z9" i="2"/>
  <c r="Y9" i="2"/>
  <c r="AC8" i="2"/>
  <c r="AB8" i="2"/>
  <c r="AA8" i="2"/>
  <c r="Z8" i="2"/>
  <c r="Y8" i="2"/>
  <c r="W12" i="2"/>
  <c r="V12" i="2"/>
  <c r="U12" i="2"/>
  <c r="T12" i="2"/>
  <c r="S12" i="2"/>
  <c r="W11" i="2"/>
  <c r="V11" i="2"/>
  <c r="U11" i="2"/>
  <c r="S11" i="2"/>
  <c r="T11" i="2"/>
  <c r="W10" i="2"/>
  <c r="V10" i="2"/>
  <c r="U10" i="2"/>
  <c r="T10" i="2"/>
  <c r="S10" i="2"/>
  <c r="W9" i="2"/>
  <c r="V9" i="2"/>
  <c r="U9" i="2"/>
  <c r="T9" i="2"/>
  <c r="S9" i="2"/>
  <c r="W8" i="2"/>
  <c r="V8" i="2"/>
  <c r="U8" i="2"/>
  <c r="T8" i="2"/>
  <c r="S8" i="2"/>
  <c r="Q12" i="2"/>
  <c r="P12" i="2"/>
  <c r="O12" i="2"/>
  <c r="N12" i="2"/>
  <c r="M12" i="2"/>
  <c r="Q11" i="2"/>
  <c r="P11" i="2"/>
  <c r="O11" i="2"/>
  <c r="N11" i="2"/>
  <c r="M11" i="2"/>
  <c r="Q10" i="2"/>
  <c r="P10" i="2"/>
  <c r="O10" i="2"/>
  <c r="N10" i="2"/>
  <c r="M10" i="2"/>
  <c r="Q9" i="2"/>
  <c r="P9" i="2"/>
  <c r="O9" i="2"/>
  <c r="N9" i="2"/>
  <c r="M9" i="2"/>
  <c r="Q8" i="2"/>
  <c r="P8" i="2"/>
  <c r="O8" i="2"/>
  <c r="N8" i="2"/>
  <c r="M8" i="2"/>
  <c r="M24" i="11" l="1"/>
  <c r="K24" i="11"/>
  <c r="I24" i="11"/>
  <c r="G24" i="11"/>
  <c r="E24" i="11"/>
  <c r="M23" i="11"/>
  <c r="K23" i="11"/>
  <c r="I23" i="11"/>
  <c r="G23" i="11"/>
  <c r="E23" i="11"/>
  <c r="M22" i="11"/>
  <c r="K22" i="11"/>
  <c r="I22" i="11"/>
  <c r="G22" i="11"/>
  <c r="E22" i="11"/>
  <c r="M21" i="11"/>
  <c r="K21" i="11"/>
  <c r="I21" i="11"/>
  <c r="G21" i="11"/>
  <c r="E21" i="11"/>
  <c r="M20" i="11"/>
  <c r="K20" i="11"/>
  <c r="I20" i="11"/>
  <c r="G20" i="11"/>
  <c r="E20" i="11"/>
  <c r="M16" i="11"/>
  <c r="K16" i="11"/>
  <c r="I16" i="11"/>
  <c r="G16" i="11"/>
  <c r="E16" i="11"/>
  <c r="M15" i="11"/>
  <c r="K15" i="11"/>
  <c r="I15" i="11"/>
  <c r="G15" i="11"/>
  <c r="E15" i="11"/>
  <c r="M14" i="11"/>
  <c r="K14" i="11"/>
  <c r="I14" i="11"/>
  <c r="G14" i="11"/>
  <c r="E14" i="11"/>
  <c r="M13" i="11"/>
  <c r="K13" i="11"/>
  <c r="I13" i="11"/>
  <c r="G13" i="11"/>
  <c r="E13" i="11"/>
  <c r="M12" i="11"/>
  <c r="K12" i="11"/>
  <c r="I12" i="11"/>
  <c r="G12" i="11"/>
  <c r="E12" i="11"/>
  <c r="D8" i="11"/>
  <c r="M8" i="11" s="1"/>
  <c r="D7" i="11"/>
  <c r="I7" i="11" s="1"/>
  <c r="D6" i="11"/>
  <c r="K6" i="11" s="1"/>
  <c r="D5" i="11"/>
  <c r="I5" i="11" s="1"/>
  <c r="D4" i="11"/>
  <c r="K4" i="11" s="1"/>
  <c r="M24" i="10"/>
  <c r="K24" i="10"/>
  <c r="I24" i="10"/>
  <c r="G24" i="10"/>
  <c r="E24" i="10"/>
  <c r="M23" i="10"/>
  <c r="K23" i="10"/>
  <c r="I23" i="10"/>
  <c r="G23" i="10"/>
  <c r="E23" i="10"/>
  <c r="M22" i="10"/>
  <c r="K22" i="10"/>
  <c r="I22" i="10"/>
  <c r="G22" i="10"/>
  <c r="E22" i="10"/>
  <c r="M21" i="10"/>
  <c r="K21" i="10"/>
  <c r="I21" i="10"/>
  <c r="G21" i="10"/>
  <c r="E21" i="10"/>
  <c r="M20" i="10"/>
  <c r="K20" i="10"/>
  <c r="I20" i="10"/>
  <c r="G20" i="10"/>
  <c r="E20" i="10"/>
  <c r="M16" i="10"/>
  <c r="K16" i="10"/>
  <c r="I16" i="10"/>
  <c r="G16" i="10"/>
  <c r="E16" i="10"/>
  <c r="M15" i="10"/>
  <c r="K15" i="10"/>
  <c r="I15" i="10"/>
  <c r="G15" i="10"/>
  <c r="E15" i="10"/>
  <c r="M14" i="10"/>
  <c r="K14" i="10"/>
  <c r="I14" i="10"/>
  <c r="G14" i="10"/>
  <c r="E14" i="10"/>
  <c r="M13" i="10"/>
  <c r="K13" i="10"/>
  <c r="I13" i="10"/>
  <c r="G13" i="10"/>
  <c r="E13" i="10"/>
  <c r="M12" i="10"/>
  <c r="K12" i="10"/>
  <c r="I12" i="10"/>
  <c r="G12" i="10"/>
  <c r="E12" i="10"/>
  <c r="D8" i="10"/>
  <c r="M8" i="10" s="1"/>
  <c r="D7" i="10"/>
  <c r="I7" i="10" s="1"/>
  <c r="D6" i="10"/>
  <c r="M6" i="10" s="1"/>
  <c r="D5" i="10"/>
  <c r="I5" i="10" s="1"/>
  <c r="D4" i="10"/>
  <c r="M4" i="10" s="1"/>
  <c r="V23" i="9"/>
  <c r="T23" i="9"/>
  <c r="Q23" i="9"/>
  <c r="Z23" i="9" s="1"/>
  <c r="D23" i="9"/>
  <c r="K23" i="9" s="1"/>
  <c r="Q22" i="9"/>
  <c r="T22" i="9" s="1"/>
  <c r="D22" i="9"/>
  <c r="K22" i="9" s="1"/>
  <c r="Q21" i="9"/>
  <c r="X21" i="9" s="1"/>
  <c r="D21" i="9"/>
  <c r="K21" i="9" s="1"/>
  <c r="Q20" i="9"/>
  <c r="X20" i="9" s="1"/>
  <c r="D20" i="9"/>
  <c r="I20" i="9" s="1"/>
  <c r="Q19" i="9"/>
  <c r="T19" i="9" s="1"/>
  <c r="D19" i="9"/>
  <c r="K19" i="9" s="1"/>
  <c r="Q15" i="9"/>
  <c r="V15" i="9" s="1"/>
  <c r="D15" i="9"/>
  <c r="K15" i="9" s="1"/>
  <c r="Q14" i="9"/>
  <c r="X14" i="9" s="1"/>
  <c r="D14" i="9"/>
  <c r="K14" i="9" s="1"/>
  <c r="Q13" i="9"/>
  <c r="X13" i="9" s="1"/>
  <c r="D13" i="9"/>
  <c r="I13" i="9" s="1"/>
  <c r="Q12" i="9"/>
  <c r="V12" i="9" s="1"/>
  <c r="D12" i="9"/>
  <c r="K12" i="9" s="1"/>
  <c r="Q11" i="9"/>
  <c r="X11" i="9" s="1"/>
  <c r="D11" i="9"/>
  <c r="K11" i="9" s="1"/>
  <c r="Q7" i="9"/>
  <c r="V7" i="9" s="1"/>
  <c r="D7" i="9"/>
  <c r="K7" i="9" s="1"/>
  <c r="Q6" i="9"/>
  <c r="V6" i="9" s="1"/>
  <c r="D6" i="9"/>
  <c r="K6" i="9" s="1"/>
  <c r="Q5" i="9"/>
  <c r="V5" i="9" s="1"/>
  <c r="D5" i="9"/>
  <c r="K5" i="9" s="1"/>
  <c r="Q4" i="9"/>
  <c r="V4" i="9" s="1"/>
  <c r="D4" i="9"/>
  <c r="K4" i="9" s="1"/>
  <c r="Q3" i="9"/>
  <c r="V3" i="9" s="1"/>
  <c r="D3" i="9"/>
  <c r="M3" i="9" s="1"/>
  <c r="X15" i="9" l="1"/>
  <c r="Z21" i="9"/>
  <c r="E23" i="9"/>
  <c r="M23" i="9"/>
  <c r="R21" i="9"/>
  <c r="V13" i="9"/>
  <c r="M19" i="9"/>
  <c r="G8" i="11"/>
  <c r="G7" i="9"/>
  <c r="E11" i="9"/>
  <c r="I8" i="11"/>
  <c r="G4" i="9"/>
  <c r="M7" i="9"/>
  <c r="G11" i="9"/>
  <c r="R14" i="9"/>
  <c r="K3" i="9"/>
  <c r="E3" i="9"/>
  <c r="G3" i="9"/>
  <c r="E4" i="9"/>
  <c r="R13" i="9"/>
  <c r="G14" i="9"/>
  <c r="R15" i="9"/>
  <c r="E19" i="9"/>
  <c r="R22" i="9"/>
  <c r="I4" i="11"/>
  <c r="V22" i="9"/>
  <c r="E4" i="11"/>
  <c r="M6" i="9"/>
  <c r="E14" i="9"/>
  <c r="V19" i="9"/>
  <c r="M22" i="9"/>
  <c r="X22" i="9"/>
  <c r="G4" i="11"/>
  <c r="E5" i="9"/>
  <c r="T11" i="9"/>
  <c r="R12" i="9"/>
  <c r="Z12" i="9"/>
  <c r="E15" i="9"/>
  <c r="Z15" i="9"/>
  <c r="X19" i="9"/>
  <c r="R20" i="9"/>
  <c r="E21" i="9"/>
  <c r="E6" i="11"/>
  <c r="X12" i="9"/>
  <c r="M4" i="9"/>
  <c r="G5" i="9"/>
  <c r="E6" i="9"/>
  <c r="M11" i="9"/>
  <c r="V11" i="9"/>
  <c r="E12" i="9"/>
  <c r="T12" i="9"/>
  <c r="Z13" i="9"/>
  <c r="I14" i="9"/>
  <c r="V14" i="9"/>
  <c r="G15" i="9"/>
  <c r="T15" i="9"/>
  <c r="R19" i="9"/>
  <c r="Z19" i="9"/>
  <c r="V20" i="9"/>
  <c r="G21" i="9"/>
  <c r="E22" i="9"/>
  <c r="Z22" i="9"/>
  <c r="X23" i="9"/>
  <c r="G4" i="10"/>
  <c r="G6" i="10"/>
  <c r="G8" i="10"/>
  <c r="M4" i="11"/>
  <c r="G6" i="11"/>
  <c r="Z11" i="9"/>
  <c r="M21" i="9"/>
  <c r="M6" i="11"/>
  <c r="M5" i="9"/>
  <c r="G6" i="9"/>
  <c r="E7" i="9"/>
  <c r="R11" i="9"/>
  <c r="M12" i="9"/>
  <c r="M14" i="9"/>
  <c r="Z14" i="9"/>
  <c r="M15" i="9"/>
  <c r="Z20" i="9"/>
  <c r="I21" i="9"/>
  <c r="V21" i="9"/>
  <c r="G22" i="9"/>
  <c r="R23" i="9"/>
  <c r="I4" i="10"/>
  <c r="I6" i="10"/>
  <c r="I8" i="10"/>
  <c r="I6" i="11"/>
  <c r="E8" i="11"/>
  <c r="K7" i="11"/>
  <c r="M7" i="11"/>
  <c r="G5" i="11"/>
  <c r="G7" i="11"/>
  <c r="K8" i="11"/>
  <c r="K5" i="11"/>
  <c r="E5" i="11"/>
  <c r="M5" i="11"/>
  <c r="E7" i="11"/>
  <c r="K5" i="10"/>
  <c r="K7" i="10"/>
  <c r="E5" i="10"/>
  <c r="M5" i="10"/>
  <c r="E7" i="10"/>
  <c r="M7" i="10"/>
  <c r="K4" i="10"/>
  <c r="G5" i="10"/>
  <c r="K6" i="10"/>
  <c r="G7" i="10"/>
  <c r="K8" i="10"/>
  <c r="E4" i="10"/>
  <c r="E6" i="10"/>
  <c r="E8" i="10"/>
  <c r="X4" i="9"/>
  <c r="I3" i="9"/>
  <c r="R3" i="9"/>
  <c r="Z3" i="9"/>
  <c r="I4" i="9"/>
  <c r="R4" i="9"/>
  <c r="Z4" i="9"/>
  <c r="I5" i="9"/>
  <c r="R5" i="9"/>
  <c r="Z5" i="9"/>
  <c r="I6" i="9"/>
  <c r="R6" i="9"/>
  <c r="Z6" i="9"/>
  <c r="I7" i="9"/>
  <c r="R7" i="9"/>
  <c r="Z7" i="9"/>
  <c r="I11" i="9"/>
  <c r="G12" i="9"/>
  <c r="E13" i="9"/>
  <c r="M13" i="9"/>
  <c r="I15" i="9"/>
  <c r="G19" i="9"/>
  <c r="E20" i="9"/>
  <c r="M20" i="9"/>
  <c r="I22" i="9"/>
  <c r="G23" i="9"/>
  <c r="X3" i="9"/>
  <c r="X5" i="9"/>
  <c r="X6" i="9"/>
  <c r="X7" i="9"/>
  <c r="K13" i="9"/>
  <c r="K20" i="9"/>
  <c r="T3" i="9"/>
  <c r="T4" i="9"/>
  <c r="T5" i="9"/>
  <c r="T6" i="9"/>
  <c r="T7" i="9"/>
  <c r="I12" i="9"/>
  <c r="G13" i="9"/>
  <c r="T13" i="9"/>
  <c r="I19" i="9"/>
  <c r="G20" i="9"/>
  <c r="T20" i="9"/>
  <c r="I23" i="9"/>
  <c r="T14" i="9"/>
  <c r="T21" i="9"/>
  <c r="F5" i="8" l="1"/>
  <c r="G5" i="8" s="1"/>
  <c r="H5" i="8" s="1"/>
  <c r="I5" i="8" s="1"/>
  <c r="J5" i="8" s="1"/>
  <c r="F4" i="8"/>
  <c r="G4" i="8" s="1"/>
  <c r="H4" i="8" s="1"/>
  <c r="I4" i="8" s="1"/>
  <c r="J4" i="8" s="1"/>
  <c r="F3" i="8"/>
  <c r="F5" i="7"/>
  <c r="G5" i="7" s="1"/>
  <c r="H5" i="7" s="1"/>
  <c r="I5" i="7" s="1"/>
  <c r="J5" i="7" s="1"/>
  <c r="F4" i="7"/>
  <c r="G4" i="7" s="1"/>
  <c r="H4" i="7" s="1"/>
  <c r="I4" i="7" s="1"/>
  <c r="J4" i="7" s="1"/>
  <c r="F3" i="7"/>
  <c r="G3" i="7" s="1"/>
  <c r="H3" i="7" s="1"/>
  <c r="I3" i="7" s="1"/>
  <c r="J3" i="7" s="1"/>
  <c r="G3" i="8" l="1"/>
  <c r="H3" i="8" s="1"/>
  <c r="I3" i="8" s="1"/>
  <c r="J3" i="8" s="1"/>
  <c r="E36" i="8"/>
  <c r="F36" i="8" s="1"/>
  <c r="G36" i="8" s="1"/>
  <c r="H36" i="8" s="1"/>
  <c r="I36" i="8" s="1"/>
  <c r="D8" i="6"/>
  <c r="G8" i="6" s="1"/>
  <c r="D7" i="6"/>
  <c r="I7" i="6" s="1"/>
  <c r="D6" i="6"/>
  <c r="D5" i="6"/>
  <c r="I5" i="6" s="1"/>
  <c r="D4" i="6"/>
  <c r="M4" i="6" s="1"/>
  <c r="M24" i="6"/>
  <c r="K24" i="6"/>
  <c r="I24" i="6"/>
  <c r="G24" i="6"/>
  <c r="E24" i="6"/>
  <c r="M23" i="6"/>
  <c r="K23" i="6"/>
  <c r="I23" i="6"/>
  <c r="G23" i="6"/>
  <c r="E23" i="6"/>
  <c r="M22" i="6"/>
  <c r="K22" i="6"/>
  <c r="I22" i="6"/>
  <c r="G22" i="6"/>
  <c r="E22" i="6"/>
  <c r="M21" i="6"/>
  <c r="K21" i="6"/>
  <c r="I21" i="6"/>
  <c r="G21" i="6"/>
  <c r="E21" i="6"/>
  <c r="M20" i="6"/>
  <c r="K20" i="6"/>
  <c r="I20" i="6"/>
  <c r="G20" i="6"/>
  <c r="E20" i="6"/>
  <c r="M16" i="6"/>
  <c r="K16" i="6"/>
  <c r="I16" i="6"/>
  <c r="G16" i="6"/>
  <c r="E16" i="6"/>
  <c r="M15" i="6"/>
  <c r="K15" i="6"/>
  <c r="I15" i="6"/>
  <c r="G15" i="6"/>
  <c r="E15" i="6"/>
  <c r="M14" i="6"/>
  <c r="K14" i="6"/>
  <c r="I14" i="6"/>
  <c r="G14" i="6"/>
  <c r="E14" i="6"/>
  <c r="M13" i="6"/>
  <c r="K13" i="6"/>
  <c r="I13" i="6"/>
  <c r="G13" i="6"/>
  <c r="E13" i="6"/>
  <c r="M12" i="6"/>
  <c r="K12" i="6"/>
  <c r="I12" i="6"/>
  <c r="G12" i="6"/>
  <c r="E12" i="6"/>
  <c r="M8" i="6"/>
  <c r="G6" i="6"/>
  <c r="M6" i="6"/>
  <c r="G4" i="6"/>
  <c r="D8" i="5"/>
  <c r="I8" i="5" s="1"/>
  <c r="D7" i="5"/>
  <c r="I7" i="5" s="1"/>
  <c r="D6" i="5"/>
  <c r="D5" i="5"/>
  <c r="I5" i="5" s="1"/>
  <c r="D4" i="5"/>
  <c r="I4" i="5" s="1"/>
  <c r="M24" i="5"/>
  <c r="K24" i="5"/>
  <c r="I24" i="5"/>
  <c r="G24" i="5"/>
  <c r="E24" i="5"/>
  <c r="M23" i="5"/>
  <c r="K23" i="5"/>
  <c r="I23" i="5"/>
  <c r="G23" i="5"/>
  <c r="E23" i="5"/>
  <c r="M22" i="5"/>
  <c r="K22" i="5"/>
  <c r="I22" i="5"/>
  <c r="G22" i="5"/>
  <c r="E22" i="5"/>
  <c r="M21" i="5"/>
  <c r="K21" i="5"/>
  <c r="I21" i="5"/>
  <c r="G21" i="5"/>
  <c r="E21" i="5"/>
  <c r="M20" i="5"/>
  <c r="K20" i="5"/>
  <c r="I20" i="5"/>
  <c r="G20" i="5"/>
  <c r="E20" i="5"/>
  <c r="M16" i="5"/>
  <c r="K16" i="5"/>
  <c r="I16" i="5"/>
  <c r="G16" i="5"/>
  <c r="E16" i="5"/>
  <c r="M15" i="5"/>
  <c r="K15" i="5"/>
  <c r="I15" i="5"/>
  <c r="G15" i="5"/>
  <c r="E15" i="5"/>
  <c r="M14" i="5"/>
  <c r="K14" i="5"/>
  <c r="I14" i="5"/>
  <c r="G14" i="5"/>
  <c r="E14" i="5"/>
  <c r="M13" i="5"/>
  <c r="K13" i="5"/>
  <c r="I13" i="5"/>
  <c r="G13" i="5"/>
  <c r="E13" i="5"/>
  <c r="M12" i="5"/>
  <c r="K12" i="5"/>
  <c r="I12" i="5"/>
  <c r="G12" i="5"/>
  <c r="E12" i="5"/>
  <c r="I6" i="5"/>
  <c r="Z23" i="3"/>
  <c r="X20" i="3"/>
  <c r="Q23" i="3"/>
  <c r="X23" i="3" s="1"/>
  <c r="Q22" i="3"/>
  <c r="V22" i="3" s="1"/>
  <c r="Q21" i="3"/>
  <c r="X21" i="3" s="1"/>
  <c r="Q20" i="3"/>
  <c r="R20" i="3" s="1"/>
  <c r="Q19" i="3"/>
  <c r="Z19" i="3" s="1"/>
  <c r="T13" i="3"/>
  <c r="Q15" i="3"/>
  <c r="Q14" i="3"/>
  <c r="Q13" i="3"/>
  <c r="Z13" i="3" s="1"/>
  <c r="Q12" i="3"/>
  <c r="Q11" i="3"/>
  <c r="V11" i="3" s="1"/>
  <c r="X4" i="3"/>
  <c r="Q7" i="3"/>
  <c r="T7" i="3" s="1"/>
  <c r="Q6" i="3"/>
  <c r="Z6" i="3" s="1"/>
  <c r="Q3" i="3"/>
  <c r="X3" i="3" s="1"/>
  <c r="Q4" i="3"/>
  <c r="V4" i="3" s="1"/>
  <c r="Q5" i="3"/>
  <c r="X5" i="3" s="1"/>
  <c r="D23" i="3"/>
  <c r="E23" i="3" s="1"/>
  <c r="D22" i="3"/>
  <c r="I22" i="3" s="1"/>
  <c r="D21" i="3"/>
  <c r="K21" i="3" s="1"/>
  <c r="D20" i="3"/>
  <c r="M20" i="3" s="1"/>
  <c r="D19" i="3"/>
  <c r="M19" i="3" s="1"/>
  <c r="I12" i="3"/>
  <c r="G11" i="3"/>
  <c r="D15" i="3"/>
  <c r="K15" i="3" s="1"/>
  <c r="D14" i="3"/>
  <c r="E14" i="3" s="1"/>
  <c r="D13" i="3"/>
  <c r="K13" i="3" s="1"/>
  <c r="D12" i="3"/>
  <c r="K12" i="3" s="1"/>
  <c r="D11" i="3"/>
  <c r="E11" i="3" s="1"/>
  <c r="M3" i="3"/>
  <c r="G6" i="3"/>
  <c r="D7" i="3"/>
  <c r="G7" i="3" s="1"/>
  <c r="D6" i="3"/>
  <c r="M6" i="3" s="1"/>
  <c r="D5" i="3"/>
  <c r="E5" i="3" s="1"/>
  <c r="D4" i="3"/>
  <c r="E4" i="3" s="1"/>
  <c r="D3" i="3"/>
  <c r="I3" i="3" s="1"/>
  <c r="M23" i="3" l="1"/>
  <c r="I7" i="3"/>
  <c r="M5" i="3"/>
  <c r="G15" i="3"/>
  <c r="M11" i="3"/>
  <c r="E20" i="3"/>
  <c r="G20" i="3"/>
  <c r="T5" i="3"/>
  <c r="X7" i="3"/>
  <c r="T19" i="3"/>
  <c r="R19" i="3"/>
  <c r="G23" i="3"/>
  <c r="T6" i="3"/>
  <c r="X19" i="3"/>
  <c r="K3" i="3"/>
  <c r="G12" i="3"/>
  <c r="M12" i="3"/>
  <c r="E21" i="3"/>
  <c r="I19" i="3"/>
  <c r="R7" i="3"/>
  <c r="V7" i="3"/>
  <c r="Z5" i="3"/>
  <c r="V19" i="3"/>
  <c r="R22" i="3"/>
  <c r="R23" i="3"/>
  <c r="M7" i="5"/>
  <c r="E7" i="3"/>
  <c r="K5" i="3"/>
  <c r="E15" i="3"/>
  <c r="I11" i="3"/>
  <c r="M15" i="3"/>
  <c r="G19" i="3"/>
  <c r="I23" i="3"/>
  <c r="R5" i="3"/>
  <c r="V6" i="3"/>
  <c r="Z4" i="3"/>
  <c r="V13" i="3"/>
  <c r="T22" i="3"/>
  <c r="X22" i="3"/>
  <c r="Z22" i="3"/>
  <c r="K4" i="3"/>
  <c r="M4" i="3"/>
  <c r="K14" i="3"/>
  <c r="M22" i="3"/>
  <c r="E6" i="3"/>
  <c r="G5" i="3"/>
  <c r="I6" i="3"/>
  <c r="K7" i="3"/>
  <c r="M7" i="3"/>
  <c r="E13" i="3"/>
  <c r="G14" i="3"/>
  <c r="I15" i="3"/>
  <c r="K11" i="3"/>
  <c r="M13" i="3"/>
  <c r="E22" i="3"/>
  <c r="G22" i="3"/>
  <c r="I20" i="3"/>
  <c r="K19" i="3"/>
  <c r="K23" i="3"/>
  <c r="M21" i="3"/>
  <c r="R6" i="3"/>
  <c r="T3" i="3"/>
  <c r="T4" i="3"/>
  <c r="V5" i="3"/>
  <c r="Z7" i="3"/>
  <c r="Z11" i="3"/>
  <c r="Z21" i="3"/>
  <c r="T23" i="3"/>
  <c r="Z20" i="3"/>
  <c r="M5" i="5"/>
  <c r="K22" i="3"/>
  <c r="Z3" i="3"/>
  <c r="G3" i="3"/>
  <c r="G4" i="3"/>
  <c r="I5" i="3"/>
  <c r="K6" i="3"/>
  <c r="E3" i="3"/>
  <c r="E12" i="3"/>
  <c r="G13" i="3"/>
  <c r="I14" i="3"/>
  <c r="M14" i="3"/>
  <c r="E19" i="3"/>
  <c r="G21" i="3"/>
  <c r="I21" i="3"/>
  <c r="K20" i="3"/>
  <c r="R4" i="3"/>
  <c r="V3" i="3"/>
  <c r="X6" i="3"/>
  <c r="T11" i="3"/>
  <c r="V23" i="3"/>
  <c r="T20" i="3"/>
  <c r="G5" i="5"/>
  <c r="V21" i="3"/>
  <c r="I4" i="3"/>
  <c r="I13" i="3"/>
  <c r="R3" i="3"/>
  <c r="Z15" i="3"/>
  <c r="T21" i="3"/>
  <c r="V20" i="3"/>
  <c r="I4" i="6"/>
  <c r="E5" i="6"/>
  <c r="M5" i="6"/>
  <c r="I6" i="6"/>
  <c r="E7" i="6"/>
  <c r="M7" i="6"/>
  <c r="I8" i="6"/>
  <c r="K5" i="6"/>
  <c r="K7" i="6"/>
  <c r="K4" i="6"/>
  <c r="G5" i="6"/>
  <c r="K6" i="6"/>
  <c r="G7" i="6"/>
  <c r="K8" i="6"/>
  <c r="E4" i="6"/>
  <c r="E6" i="6"/>
  <c r="E8" i="6"/>
  <c r="G7" i="5"/>
  <c r="G4" i="5"/>
  <c r="K5" i="5"/>
  <c r="G6" i="5"/>
  <c r="K7" i="5"/>
  <c r="G8" i="5"/>
  <c r="K4" i="5"/>
  <c r="K6" i="5"/>
  <c r="K8" i="5"/>
  <c r="E4" i="5"/>
  <c r="M4" i="5"/>
  <c r="E6" i="5"/>
  <c r="M6" i="5"/>
  <c r="E8" i="5"/>
  <c r="M8" i="5"/>
  <c r="E5" i="5"/>
  <c r="E7" i="5"/>
  <c r="R21" i="3"/>
  <c r="V12" i="3"/>
  <c r="V14" i="3"/>
  <c r="X12" i="3"/>
  <c r="X14" i="3"/>
  <c r="T15" i="3"/>
  <c r="V15" i="3"/>
  <c r="X15" i="3"/>
  <c r="R12" i="3"/>
  <c r="Z12" i="3"/>
  <c r="R14" i="3"/>
  <c r="Z14" i="3"/>
  <c r="X11" i="3"/>
  <c r="T12" i="3"/>
  <c r="X13" i="3"/>
  <c r="T14" i="3"/>
  <c r="R11" i="3"/>
  <c r="R13" i="3"/>
  <c r="R15" i="3"/>
  <c r="F3" i="4" l="1"/>
  <c r="E37" i="4" s="1"/>
  <c r="F37" i="4" s="1"/>
  <c r="G37" i="4" s="1"/>
  <c r="H37" i="4" s="1"/>
  <c r="I37" i="4" s="1"/>
  <c r="G3" i="4" l="1"/>
  <c r="H3" i="4" s="1"/>
  <c r="I3" i="4" s="1"/>
  <c r="J3" i="4" s="1"/>
  <c r="F5" i="4"/>
  <c r="G5" i="4" s="1"/>
  <c r="H5" i="4" s="1"/>
  <c r="I5" i="4" s="1"/>
  <c r="J5" i="4" s="1"/>
  <c r="F4" i="4"/>
  <c r="G4" i="4" s="1"/>
  <c r="H4" i="4" s="1"/>
  <c r="I4" i="4" s="1"/>
  <c r="J4" i="4" s="1"/>
  <c r="F5" i="2" l="1"/>
  <c r="G5" i="2" s="1"/>
  <c r="H5" i="2" s="1"/>
  <c r="I5" i="2" s="1"/>
  <c r="J5" i="2" s="1"/>
  <c r="F4" i="2"/>
  <c r="G4" i="2" s="1"/>
  <c r="H4" i="2" s="1"/>
  <c r="I4" i="2" s="1"/>
  <c r="J4" i="2" s="1"/>
  <c r="F3" i="2"/>
  <c r="G3" i="2" s="1"/>
  <c r="H3" i="2" s="1"/>
  <c r="I3" i="2" s="1"/>
  <c r="J3"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L2" authorId="0" shapeId="0" xr:uid="{D2B189D9-7050-4D93-824E-A60DEEC472E9}">
      <text>
        <r>
          <rPr>
            <b/>
            <sz val="9"/>
            <color indexed="81"/>
            <rFont val="Tahoma"/>
            <family val="2"/>
          </rPr>
          <t>Jesus is my Savior:</t>
        </r>
        <r>
          <rPr>
            <sz val="9"/>
            <color indexed="81"/>
            <rFont val="Tahoma"/>
            <family val="2"/>
          </rPr>
          <t xml:space="preserve">
These data are taken form file named Kopie von Tamiru_projection_from Dr. Eva cell P34-P39</t>
        </r>
      </text>
    </comment>
    <comment ref="F3" authorId="0" shapeId="0" xr:uid="{00000000-0006-0000-0100-000001000000}">
      <text>
        <r>
          <rPr>
            <b/>
            <sz val="9"/>
            <color indexed="81"/>
            <rFont val="Tahoma"/>
            <family val="2"/>
          </rPr>
          <t>Jesus is my Savior:</t>
        </r>
        <r>
          <rPr>
            <sz val="9"/>
            <color indexed="81"/>
            <rFont val="Tahoma"/>
            <family val="2"/>
          </rPr>
          <t xml:space="preserve">
These are in Euro copied from sheet titled Comparison in this work book i.e. 687.27*1.1=756, 687.27*1.15=790.36 and 687.27*1.20=824.72</t>
        </r>
      </text>
    </comment>
    <comment ref="M7" authorId="0" shapeId="0" xr:uid="{E573AAEC-F6E8-4615-82E6-CD56ADA8E73C}">
      <text>
        <r>
          <rPr>
            <b/>
            <sz val="9"/>
            <color indexed="81"/>
            <rFont val="Tahoma"/>
            <family val="2"/>
          </rPr>
          <t>Jesus is my Savior:</t>
        </r>
        <r>
          <rPr>
            <sz val="9"/>
            <color indexed="81"/>
            <rFont val="Tahoma"/>
            <family val="2"/>
          </rPr>
          <t xml:space="preserve">
The number of populations are taken from this work book cell L3 to Q3.  The unit cost is taken from this sheet E3-E5</t>
        </r>
      </text>
    </comment>
    <comment ref="M16" authorId="0" shapeId="0" xr:uid="{E176FA12-34CC-4224-9D3C-C5BAAE21EE0C}">
      <text>
        <r>
          <rPr>
            <b/>
            <sz val="9"/>
            <color indexed="81"/>
            <rFont val="Tahoma"/>
            <family val="2"/>
          </rPr>
          <t>Jesus is my Savior:</t>
        </r>
        <r>
          <rPr>
            <sz val="9"/>
            <color indexed="81"/>
            <rFont val="Tahoma"/>
            <family val="2"/>
          </rPr>
          <t xml:space="preserve">
The number of populations are taken from this work book cekk L3 to Q3.  The unit cost is taken fr</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M2" authorId="0" shapeId="0" xr:uid="{FA809023-A86F-4B0F-BCCD-3F2A34DABE2E}">
      <text>
        <r>
          <rPr>
            <b/>
            <sz val="9"/>
            <color indexed="81"/>
            <rFont val="Tahoma"/>
            <family val="2"/>
          </rPr>
          <t>Jesus is my Savior:</t>
        </r>
        <r>
          <rPr>
            <sz val="9"/>
            <color indexed="81"/>
            <rFont val="Tahoma"/>
            <family val="2"/>
          </rPr>
          <t xml:space="preserve">
These data are taken form file named Kopie von Tamiru_projection_from Dr. Eva cell P34-P39</t>
        </r>
      </text>
    </comment>
    <comment ref="F3" authorId="0" shapeId="0" xr:uid="{00000000-0006-0000-0200-000001000000}">
      <text>
        <r>
          <rPr>
            <b/>
            <sz val="9"/>
            <color indexed="81"/>
            <rFont val="Tahoma"/>
            <family val="2"/>
          </rPr>
          <t>Jesus is my Savior:</t>
        </r>
        <r>
          <rPr>
            <sz val="9"/>
            <color indexed="81"/>
            <rFont val="Tahoma"/>
            <family val="2"/>
          </rPr>
          <t xml:space="preserve">
These are inUSD$ copied from work book titled unit cost of breast cancer treatment as of April 21, 2020 for first draft report sheet titled summary of costs  i.e. 731.19*1.1=804.31, 731.19*1.15=840.87 and 731.19*1.20=877.43</t>
        </r>
      </text>
    </comment>
    <comment ref="M8" authorId="0" shapeId="0" xr:uid="{8793BED3-ACE8-40A1-86C9-D8136A180E19}">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R8" authorId="0" shapeId="0" xr:uid="{AA117514-9CAF-4A6E-BB66-54F86859BC29}">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X8" authorId="0" shapeId="0" xr:uid="{D0159B18-CA9D-46BB-9DEF-0A326598AD1D}">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F9" authorId="0" shapeId="0" xr:uid="{B9B6B604-CB2F-4F25-A941-BFC31EF25399}">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G9" authorId="0" shapeId="0" xr:uid="{8F6E7A01-B13C-4B8A-B871-71075D2F916D}">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H9" authorId="0" shapeId="0" xr:uid="{260E0114-718A-44B7-9443-042010C055E6}">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I9" authorId="0" shapeId="0" xr:uid="{6D6163BE-EA9D-4E27-B067-B2EAADC97B8D}">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J9" authorId="0" shapeId="0" xr:uid="{0988236B-71DE-4F51-AD12-12D6437B4532}">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9" authorId="0" shapeId="0" xr:uid="{E814FCCC-F5AF-42CC-BBF0-BDE5234033AB}">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R9" authorId="0" shapeId="0" xr:uid="{76D55ABC-0F94-431C-82C4-F001138F784A}">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X9" authorId="0" shapeId="0" xr:uid="{40C73B7D-A9B5-48FA-A2ED-C8B672D096E3}">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M10" authorId="0" shapeId="0" xr:uid="{5B892B1C-299F-45DD-98E4-BAD148604C72}">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R10" authorId="0" shapeId="0" xr:uid="{BD0A506E-7514-4CD8-8E2D-CEE3E7747A05}">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X10" authorId="0" shapeId="0" xr:uid="{E7D623A4-4E82-436E-90D4-33E6B72A2BC1}">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M11" authorId="0" shapeId="0" xr:uid="{7105281C-D23F-4959-9E1D-98F460D57E19}">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R11" authorId="0" shapeId="0" xr:uid="{0E9BE44F-50AF-4F70-8B00-13E97E4D11C1}">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X11" authorId="0" shapeId="0" xr:uid="{D48C8CCF-0817-4266-99FF-FFECC1BF4DC8}">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M12" authorId="0" shapeId="0" xr:uid="{E68439E8-13FB-43A3-9944-DCFD62FB793B}">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R12" authorId="0" shapeId="0" xr:uid="{56D98C01-AF43-4C95-94FA-A9A8CE9E2975}">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X12" authorId="0" shapeId="0" xr:uid="{0A6C61A5-0251-44D0-9B18-704F7668399C}">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F16" authorId="0" shapeId="0" xr:uid="{C4858E8B-7CE9-4122-B59C-DBC10E171818}">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G16" authorId="0" shapeId="0" xr:uid="{3B80787F-44A6-4BC8-A577-C444A0F1F929}">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H16" authorId="0" shapeId="0" xr:uid="{26D6F7AB-8EF6-4A8E-A3C8-D0D278CD3452}">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I16" authorId="0" shapeId="0" xr:uid="{3E7C67A7-A966-4D8D-B2BD-82DCE018100A}">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J16" authorId="0" shapeId="0" xr:uid="{1B5F3B99-8B5D-4C6F-B635-03921862B93D}">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16" authorId="0" shapeId="0" xr:uid="{A58C3D97-B6D8-48B6-ADA2-211F2DB78849}">
      <text>
        <r>
          <rPr>
            <b/>
            <sz val="9"/>
            <color indexed="81"/>
            <rFont val="Tahoma"/>
            <family val="2"/>
          </rPr>
          <t>Jesus is my Savior:</t>
        </r>
        <r>
          <rPr>
            <sz val="9"/>
            <color indexed="81"/>
            <rFont val="Tahoma"/>
            <family val="2"/>
          </rPr>
          <t xml:space="preserve">
These data are taken form file named Kopie von Tamiru_projection_from Dr. Eva cell P34-P39
The unit cost is taken from this sheet E3-E5</t>
        </r>
      </text>
    </comment>
    <comment ref="M18" authorId="0" shapeId="0" xr:uid="{E5106A01-229E-43CA-AC78-6BA7373A92FB}">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R18" authorId="0" shapeId="0" xr:uid="{00000000-0006-0000-0200-000005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W18" authorId="0" shapeId="0" xr:uid="{00000000-0006-0000-0200-000006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19" authorId="0" shapeId="0" xr:uid="{1BC20D64-43B3-49E9-9810-A6320FFAB9AD}">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M20" authorId="0" shapeId="0" xr:uid="{2399C1C2-040B-44A3-B8E6-324A69C0F970}">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M21" authorId="0" shapeId="0" xr:uid="{F27929D8-3F77-48C7-ABC2-B5A9C7E00262}">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M22" authorId="0" shapeId="0" xr:uid="{6D98187D-06F2-45ED-BE77-D7B5E3A7707A}">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F23" authorId="0" shapeId="0" xr:uid="{822BEBD8-F9B6-46CD-B3AF-4A138BBBBD24}">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G23" authorId="0" shapeId="0" xr:uid="{07C92137-7741-4651-B364-374CAF5B4EBE}">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H23" authorId="0" shapeId="0" xr:uid="{FE497C00-C5C3-4F79-9E27-D149E2F186C7}">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I23" authorId="0" shapeId="0" xr:uid="{7065AD19-19F2-466D-AF97-8341FEACE29B}">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J23" authorId="0" shapeId="0" xr:uid="{5A2F4BE9-80AB-456D-B956-564EC9598041}">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24" authorId="0" shapeId="0" xr:uid="{D0D97804-3AEA-4556-8D93-783CAE9F21E0}">
      <text>
        <r>
          <rPr>
            <b/>
            <sz val="9"/>
            <color indexed="81"/>
            <rFont val="Tahoma"/>
            <family val="2"/>
          </rPr>
          <t>Jesus is my Savior:</t>
        </r>
        <r>
          <rPr>
            <sz val="9"/>
            <color indexed="81"/>
            <rFont val="Tahoma"/>
            <family val="2"/>
          </rPr>
          <t xml:space="preserve">
These data are taken form file named Kopie von Tamiru_projection_from Dr. Eva cell P34-P39. The unit cost is taken from this sheet E3-E5
and the exchange rate is taken from Work book of fcy forecast sheet Forecast USD$ by Qrtr final</t>
        </r>
      </text>
    </comment>
    <comment ref="M26" authorId="0" shapeId="0" xr:uid="{DD3EB601-405A-4ED9-948D-33D9DC4846EB}">
      <text>
        <r>
          <rPr>
            <b/>
            <sz val="9"/>
            <color indexed="81"/>
            <rFont val="Tahoma"/>
            <family val="2"/>
          </rPr>
          <t>Jesus is my Savior:</t>
        </r>
        <r>
          <rPr>
            <sz val="9"/>
            <color indexed="81"/>
            <rFont val="Tahoma"/>
            <family val="2"/>
          </rPr>
          <t xml:space="preserve">
The number of population is taken from  this sheet cell N3.  The unit cost is taken from this sheet F3.
The exchange rate is taken from Worksheet entitled Forcasted exchange rate Birr to USD 2021-2026 Sheet 2 cell B128</t>
        </r>
      </text>
    </comment>
    <comment ref="Q26" authorId="0" shapeId="0" xr:uid="{00000000-0006-0000-0200-000008000000}">
      <text>
        <r>
          <rPr>
            <b/>
            <sz val="9"/>
            <color indexed="81"/>
            <rFont val="Tahoma"/>
            <family val="2"/>
          </rPr>
          <t>Jesus is my Savior:</t>
        </r>
        <r>
          <rPr>
            <sz val="9"/>
            <color indexed="81"/>
            <rFont val="Tahoma"/>
            <family val="2"/>
          </rPr>
          <t xml:space="preserve">
The number of potential patients is taken from work book titled newcases by year and age from sheet titled summary of forecasting.  The unit cost is taken from this sheet E3-E5</t>
        </r>
      </text>
    </comment>
    <comment ref="W26" authorId="0" shapeId="0" xr:uid="{00000000-0006-0000-0200-00000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6" authorId="0" shapeId="0" xr:uid="{00000000-0006-0000-0200-00000A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6" authorId="0" shapeId="0" xr:uid="{00000000-0006-0000-0200-00000B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6" authorId="0" shapeId="0" xr:uid="{00000000-0006-0000-0200-00000C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6" authorId="0" shapeId="0" xr:uid="{00000000-0006-0000-0200-00000D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27" authorId="0" shapeId="0" xr:uid="{97C86F41-68F7-46F1-8AE0-DD8E3BEC2FAC}">
      <text>
        <r>
          <rPr>
            <b/>
            <sz val="9"/>
            <color indexed="81"/>
            <rFont val="Tahoma"/>
            <family val="2"/>
          </rPr>
          <t>Jesus is my Savior:</t>
        </r>
        <r>
          <rPr>
            <sz val="9"/>
            <color indexed="81"/>
            <rFont val="Tahoma"/>
            <family val="2"/>
          </rPr>
          <t xml:space="preserve">
The number of population is taken from  this sheet cell O3.  The unit cost is taken from this sheet G3.
The exchange rate is taken from Worksheet entitled Forcasted exchange rate Birr to USD 2021-2026 Sheet 2 cell g379</t>
        </r>
      </text>
    </comment>
    <comment ref="W27" authorId="0" shapeId="0" xr:uid="{00000000-0006-0000-0200-00000F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7" authorId="0" shapeId="0" xr:uid="{00000000-0006-0000-0200-000010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7" authorId="0" shapeId="0" xr:uid="{00000000-0006-0000-0200-000011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7" authorId="0" shapeId="0" xr:uid="{00000000-0006-0000-0200-000012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7" authorId="0" shapeId="0" xr:uid="{00000000-0006-0000-0200-000013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28" authorId="0" shapeId="0" xr:uid="{2DE78360-025E-48DF-8C99-A70B18B42C79}">
      <text>
        <r>
          <rPr>
            <b/>
            <sz val="9"/>
            <color indexed="81"/>
            <rFont val="Tahoma"/>
            <family val="2"/>
          </rPr>
          <t>Jesus is my Savior:</t>
        </r>
        <r>
          <rPr>
            <sz val="9"/>
            <color indexed="81"/>
            <rFont val="Tahoma"/>
            <family val="2"/>
          </rPr>
          <t xml:space="preserve">
The number of population is taken from  this sheet cell P3.  The unit cost is taken from this sheet H3.
The exchange rate is taken from Worksheet entitled Forcasted exchange rate Birr to USD 2021-2026 Sheet 2 cell L379</t>
        </r>
      </text>
    </comment>
    <comment ref="W28" authorId="0" shapeId="0" xr:uid="{00000000-0006-0000-0200-000015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8" authorId="0" shapeId="0" xr:uid="{00000000-0006-0000-0200-000016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8" authorId="0" shapeId="0" xr:uid="{00000000-0006-0000-0200-000017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8" authorId="0" shapeId="0" xr:uid="{00000000-0006-0000-0200-000018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8" authorId="0" shapeId="0" xr:uid="{00000000-0006-0000-0200-00001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29" authorId="0" shapeId="0" xr:uid="{9D05C4F7-B526-4C1C-9473-7F65C86558D9}">
      <text>
        <r>
          <rPr>
            <b/>
            <sz val="9"/>
            <color indexed="81"/>
            <rFont val="Tahoma"/>
            <family val="2"/>
          </rPr>
          <t>Jesus is my Savior:</t>
        </r>
        <r>
          <rPr>
            <sz val="9"/>
            <color indexed="81"/>
            <rFont val="Tahoma"/>
            <family val="2"/>
          </rPr>
          <t xml:space="preserve">
The number of population is taken from  this sheet cell Q3.  The unit cost is taken from this sheet I3
The exchange rate is taken from Worksheet entitled Forcasted exchange rate Birr to USD 2021-2026 Sheet 2 cell Q380
</t>
        </r>
      </text>
    </comment>
    <comment ref="W29" authorId="0" shapeId="0" xr:uid="{00000000-0006-0000-0200-00001B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9" authorId="0" shapeId="0" xr:uid="{00000000-0006-0000-0200-00001C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9" authorId="0" shapeId="0" xr:uid="{00000000-0006-0000-0200-00001D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9" authorId="0" shapeId="0" xr:uid="{00000000-0006-0000-0200-00001E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9" authorId="0" shapeId="0" xr:uid="{00000000-0006-0000-0200-00001F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30" authorId="0" shapeId="0" xr:uid="{95814AF4-965E-4C40-9F61-2D4D3904565A}">
      <text>
        <r>
          <rPr>
            <b/>
            <sz val="9"/>
            <color indexed="81"/>
            <rFont val="Tahoma"/>
            <family val="2"/>
          </rPr>
          <t>Jesus is my Savior:</t>
        </r>
        <r>
          <rPr>
            <sz val="9"/>
            <color indexed="81"/>
            <rFont val="Tahoma"/>
            <family val="2"/>
          </rPr>
          <t xml:space="preserve">
The number of population is taken from  this sheet cell R3.  The unit cost is taken from this sheet J3
The exchange rate is taken from Worksheet entitled Forcasted exchange rate Birr to USD 2021-2026 Sheet 2 cell V379</t>
        </r>
      </text>
    </comment>
    <comment ref="W30" authorId="0" shapeId="0" xr:uid="{00000000-0006-0000-0200-000021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30" authorId="0" shapeId="0" xr:uid="{00000000-0006-0000-0200-000022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30" authorId="0" shapeId="0" xr:uid="{00000000-0006-0000-0200-000023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30" authorId="0" shapeId="0" xr:uid="{00000000-0006-0000-0200-000024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30" authorId="0" shapeId="0" xr:uid="{00000000-0006-0000-0200-000025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M2" authorId="0" shapeId="0" xr:uid="{386387E2-F7F6-4FD9-A42C-3F7B5E36DCC8}">
      <text>
        <r>
          <rPr>
            <b/>
            <sz val="9"/>
            <color indexed="81"/>
            <rFont val="Tahoma"/>
            <family val="2"/>
          </rPr>
          <t>Jesus is my Savior:</t>
        </r>
        <r>
          <rPr>
            <sz val="9"/>
            <color indexed="81"/>
            <rFont val="Tahoma"/>
            <family val="2"/>
          </rPr>
          <t xml:space="preserve">
These data are taken form file named Kopie von Tamiru_projection_from Dr. Eva cell P34-P39</t>
        </r>
      </text>
    </comment>
    <comment ref="F3" authorId="0" shapeId="0" xr:uid="{00000000-0006-0000-0600-000001000000}">
      <text>
        <r>
          <rPr>
            <b/>
            <sz val="9"/>
            <color indexed="81"/>
            <rFont val="Tahoma"/>
            <family val="2"/>
          </rPr>
          <t>Jesus is my Savior:</t>
        </r>
        <r>
          <rPr>
            <sz val="9"/>
            <color indexed="81"/>
            <rFont val="Tahoma"/>
            <family val="2"/>
          </rPr>
          <t xml:space="preserve">
These are in Euro copied from work book  titled Unit cost of breast cancer treatment as of April 21, 2020 for first draft report shee named Summary of cost (2) i.e. 1112.49*1.1=1223.74, 1112.49*1.15=1279.36 and 1112.49*1.20=1334.99</t>
        </r>
      </text>
    </comment>
    <comment ref="M8" authorId="0" shapeId="0" xr:uid="{00000000-0006-0000-0600-000002000000}">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R8" authorId="0" shapeId="0" xr:uid="{11020C10-AC9F-45BB-B4F8-6C42AAE0B37F}">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X8" authorId="0" shapeId="0" xr:uid="{DDF9C3B2-73ED-4E03-A8FA-E3F1B2744701}">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F9" authorId="0" shapeId="0" xr:uid="{DE1BF715-AD23-4653-BF29-4AE06049CE2A}">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G9" authorId="0" shapeId="0" xr:uid="{32AF2799-D1C3-453D-8787-F66A502240B8}">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H9" authorId="0" shapeId="0" xr:uid="{46B1244A-5B96-44CC-9DA4-FF93C92A9552}">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I9" authorId="0" shapeId="0" xr:uid="{37F64F90-509D-42A6-9A12-E736B3F2511E}">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J9" authorId="0" shapeId="0" xr:uid="{59BBB0FA-75DA-43C3-9AA3-96D288C0945F}">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9" authorId="0" shapeId="0" xr:uid="{B0A18729-B0A7-4B85-80E3-2BD88C7E1647}">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R9" authorId="0" shapeId="0" xr:uid="{5569C6F8-FB2E-482E-B64E-D8905CE75193}">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X9" authorId="0" shapeId="0" xr:uid="{F1A2E4F4-E61C-4B1A-BB6B-E8E328A77C94}">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M10" authorId="0" shapeId="0" xr:uid="{522E0E11-8C1D-44C0-9412-0010D682E235}">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R10" authorId="0" shapeId="0" xr:uid="{3A41ECEE-49AB-47F2-BE67-8C8D8DE28F1A}">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X10" authorId="0" shapeId="0" xr:uid="{33489E72-0E91-46C2-9C54-F1E479CFCD08}">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M11" authorId="0" shapeId="0" xr:uid="{A3DD007A-BF7E-4BA9-9618-00BFD5DFBDFF}">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R11" authorId="0" shapeId="0" xr:uid="{E11D8BA0-AC52-4CF4-AA87-F5C225EAE222}">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X11" authorId="0" shapeId="0" xr:uid="{29566E40-30F6-4EE9-BAD8-14135A572BD3}">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M12" authorId="0" shapeId="0" xr:uid="{E8B4F882-1EE9-454F-90AA-67D5BA830DF3}">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R12" authorId="0" shapeId="0" xr:uid="{B09DB45E-9B80-4C34-9DF7-8EEAB298EA37}">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X12" authorId="0" shapeId="0" xr:uid="{B5F93B2F-5072-43A2-A5D5-71F5FA38562B}">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F16" authorId="0" shapeId="0" xr:uid="{DEE47281-00B4-4EBE-8143-303034FBB24F}">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G16" authorId="0" shapeId="0" xr:uid="{955F04BD-5D6A-4638-AE0D-18FA786F3175}">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H16" authorId="0" shapeId="0" xr:uid="{3FBFC65C-4485-49A0-90A7-2B3C22E9C346}">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I16" authorId="0" shapeId="0" xr:uid="{99D634FC-7A4B-42B7-95B4-468E9279AC1C}">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J16" authorId="0" shapeId="0" xr:uid="{4F470CAD-24EA-4DBE-A3EA-A5D42DC6A5CA}">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18" authorId="0" shapeId="0" xr:uid="{00000000-0006-0000-0600-000003000000}">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R18" authorId="0" shapeId="0" xr:uid="{00000000-0006-0000-0600-000004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he number of population is taken from  this sheet cell N3.  The unit cost is taken from this sheet F3.</t>
        </r>
      </text>
    </comment>
    <comment ref="W18" authorId="0" shapeId="0" xr:uid="{00000000-0006-0000-0600-000005000000}">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M19" authorId="0" shapeId="0" xr:uid="{3B10F8BE-CE9B-4F65-ADA4-DCCCF3EF9B02}">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R19" authorId="0" shapeId="0" xr:uid="{843236F0-1AA0-497E-A6A5-6817ACF42332}">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W19" authorId="0" shapeId="0" xr:uid="{D8D81309-F66F-4B0C-BAE2-3E151D04F5A3}">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M20" authorId="0" shapeId="0" xr:uid="{62A24D0A-1AD1-4E7C-8D10-74FC479B01D5}">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R20" authorId="0" shapeId="0" xr:uid="{CEBBC47C-D132-4170-8C20-1B2DC0D4C901}">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W20" authorId="0" shapeId="0" xr:uid="{400BB110-18A0-4BAF-AE10-E45ECA893845}">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M21" authorId="0" shapeId="0" xr:uid="{F644FF83-CE10-4BAA-AF87-FC75FC08F33B}">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R21" authorId="0" shapeId="0" xr:uid="{7F307C2D-F43C-4EF4-AAA2-245083BBF2D9}">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W21" authorId="0" shapeId="0" xr:uid="{454E0EAB-8903-46C2-963C-96040EF17EA8}">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M22" authorId="0" shapeId="0" xr:uid="{857F8696-C4C2-438F-B504-EE8A6BD44361}">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R22" authorId="0" shapeId="0" xr:uid="{FA4AB4FA-2D75-480E-874A-9BAAED7ACE14}">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W22" authorId="0" shapeId="0" xr:uid="{D9208E7D-027C-4BBA-AE31-3053AD348ED6}">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F23" authorId="0" shapeId="0" xr:uid="{EC5D2EB7-A8CE-4D5A-AD99-0B543FA06392}">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G23" authorId="0" shapeId="0" xr:uid="{54C9EC64-9981-4FD2-81BF-6571E9D2B55D}">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I23" authorId="0" shapeId="0" xr:uid="{D8DFADCD-E28E-40B9-9B6D-228132FA5E3F}">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J23" authorId="0" shapeId="0" xr:uid="{6F6DEF4D-A66B-4B62-8983-065AFFF9D949}">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H24" authorId="0" shapeId="0" xr:uid="{59DB3A36-1143-4E56-8B9C-279A23D0F7CC}">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M2" authorId="0" shapeId="0" xr:uid="{5A816A1C-900B-42D8-BC8E-A3EFDD3AD475}">
      <text>
        <r>
          <rPr>
            <b/>
            <sz val="9"/>
            <color indexed="81"/>
            <rFont val="Tahoma"/>
            <family val="2"/>
          </rPr>
          <t>Jesus is my Savior:</t>
        </r>
        <r>
          <rPr>
            <sz val="9"/>
            <color indexed="81"/>
            <rFont val="Tahoma"/>
            <family val="2"/>
          </rPr>
          <t xml:space="preserve">
These data are taken form file named Kopie von Tamiru_projection_from Dr. Eva cell P34-P39</t>
        </r>
      </text>
    </comment>
    <comment ref="F3" authorId="0" shapeId="0" xr:uid="{00000000-0006-0000-0700-000001000000}">
      <text>
        <r>
          <rPr>
            <b/>
            <sz val="9"/>
            <color indexed="81"/>
            <rFont val="Tahoma"/>
            <family val="2"/>
          </rPr>
          <t>Jesus is my Savior:</t>
        </r>
        <r>
          <rPr>
            <sz val="9"/>
            <color indexed="81"/>
            <rFont val="Tahoma"/>
            <family val="2"/>
          </rPr>
          <t xml:space="preserve">
These are inUSD$ copied from work book titled unit cost of breast cancer treatment as of April 21, 2020 for first draft report sheet titled summary of costs  i.e. 1183.59*1.1=1301.95, 1183.59*1.15=1361.13 and 1183.59*1.20=1420.31</t>
        </r>
      </text>
    </comment>
    <comment ref="M8" authorId="0" shapeId="0" xr:uid="{00000000-0006-0000-0700-000003000000}">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R8" authorId="0" shapeId="0" xr:uid="{6FCA1A92-F166-4DA1-ADAB-5C7ECBC7C0A0}">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X8" authorId="0" shapeId="0" xr:uid="{2FCCE542-4516-4F8D-9F9E-08748566458C}">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F9" authorId="0" shapeId="0" xr:uid="{EF370D72-92D6-4F3F-A1B1-D8FA59B05166}">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G9" authorId="0" shapeId="0" xr:uid="{4628C7ED-0FA4-40A3-A813-ABF1846B30F0}">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H9" authorId="0" shapeId="0" xr:uid="{7C544AA3-821D-4AF3-AD3B-5634FD7A616C}">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I9" authorId="0" shapeId="0" xr:uid="{D76CF169-AC24-4EFE-8155-8C8CB74090BF}">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J9" authorId="0" shapeId="0" xr:uid="{16597A06-1FF2-48AB-8DBE-5C460C446519}">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9" authorId="0" shapeId="0" xr:uid="{7EDF9464-5F8D-44C0-BF25-A4E422A437BC}">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R9" authorId="0" shapeId="0" xr:uid="{99603761-98E0-449D-8814-AFB33A291F84}">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X9" authorId="0" shapeId="0" xr:uid="{1C6D7FDA-6950-4A76-A2D5-D0158F5DA085}">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M10" authorId="0" shapeId="0" xr:uid="{6DC76404-2F8A-4725-AF2B-B22201271C8D}">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R10" authorId="0" shapeId="0" xr:uid="{529911C4-D28E-40C4-8CBC-7EFD6E72F536}">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X10" authorId="0" shapeId="0" xr:uid="{69DAA11C-0601-408E-A0FF-F0024098945B}">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M11" authorId="0" shapeId="0" xr:uid="{6D8B98D0-7D8A-4F75-91A0-87BD291DD3D0}">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R11" authorId="0" shapeId="0" xr:uid="{010A11A5-A1BB-4558-A27E-C6213CAE5618}">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X11" authorId="0" shapeId="0" xr:uid="{4822D686-04BA-4A07-A7A8-01F5C9065F97}">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M12" authorId="0" shapeId="0" xr:uid="{D95D9083-833E-4FA8-9186-C29F253EA100}">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R12" authorId="0" shapeId="0" xr:uid="{6EE4D810-FF2A-400F-88ED-3D16249EC40B}">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X12" authorId="0" shapeId="0" xr:uid="{93E124AC-8443-47CF-9CD1-7C85E4679853}">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18" authorId="0" shapeId="0" xr:uid="{00000000-0006-0000-0700-000004000000}">
      <text>
        <r>
          <rPr>
            <b/>
            <sz val="9"/>
            <color indexed="81"/>
            <rFont val="Tahoma"/>
            <family val="2"/>
          </rPr>
          <t>Jesus is my Savior:</t>
        </r>
        <r>
          <rPr>
            <sz val="9"/>
            <color indexed="81"/>
            <rFont val="Tahoma"/>
            <family val="2"/>
          </rPr>
          <t xml:space="preserve">
The number of population is taken from  this sheet cell N3.  The unit cost is taken from this sheet F3.</t>
        </r>
      </text>
    </comment>
    <comment ref="W18" authorId="0" shapeId="0" xr:uid="{00000000-0006-0000-0700-000006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19" authorId="0" shapeId="0" xr:uid="{E844DB9A-2E38-49AD-ADF0-0A86631321E1}">
      <text>
        <r>
          <rPr>
            <b/>
            <sz val="9"/>
            <color indexed="81"/>
            <rFont val="Tahoma"/>
            <family val="2"/>
          </rPr>
          <t>Jesus is my Savior:</t>
        </r>
        <r>
          <rPr>
            <sz val="9"/>
            <color indexed="81"/>
            <rFont val="Tahoma"/>
            <family val="2"/>
          </rPr>
          <t xml:space="preserve">
The number of population is taken from  this sheet cell O3.  The unit cost is taken from this sheet G3.</t>
        </r>
      </text>
    </comment>
    <comment ref="M20" authorId="0" shapeId="0" xr:uid="{389DDE6D-1219-43E3-912B-CF25A11BF7D1}">
      <text>
        <r>
          <rPr>
            <b/>
            <sz val="9"/>
            <color indexed="81"/>
            <rFont val="Tahoma"/>
            <family val="2"/>
          </rPr>
          <t>Jesus is my Savior:</t>
        </r>
        <r>
          <rPr>
            <sz val="9"/>
            <color indexed="81"/>
            <rFont val="Tahoma"/>
            <family val="2"/>
          </rPr>
          <t xml:space="preserve">
The number of population is taken from  this sheet cell P3.  The unit cost is taken from this sheet H3.</t>
        </r>
      </text>
    </comment>
    <comment ref="M21" authorId="0" shapeId="0" xr:uid="{AAFA241E-0185-4D55-B93D-FE5D767213BF}">
      <text>
        <r>
          <rPr>
            <b/>
            <sz val="9"/>
            <color indexed="81"/>
            <rFont val="Tahoma"/>
            <family val="2"/>
          </rPr>
          <t>Jesus is my Savior:</t>
        </r>
        <r>
          <rPr>
            <sz val="9"/>
            <color indexed="81"/>
            <rFont val="Tahoma"/>
            <family val="2"/>
          </rPr>
          <t xml:space="preserve">
The number of population is taken from  this sheet cell Q3.  The unit cost is taken from this sheet I3.</t>
        </r>
      </text>
    </comment>
    <comment ref="M22" authorId="0" shapeId="0" xr:uid="{F9C0CB6F-B7BD-4EE4-A10A-815BB5F072D1}">
      <text>
        <r>
          <rPr>
            <b/>
            <sz val="9"/>
            <color indexed="81"/>
            <rFont val="Tahoma"/>
            <family val="2"/>
          </rPr>
          <t>Jesus is my Savior:</t>
        </r>
        <r>
          <rPr>
            <sz val="9"/>
            <color indexed="81"/>
            <rFont val="Tahoma"/>
            <family val="2"/>
          </rPr>
          <t xml:space="preserve">
The number of population is taken from  this sheet cell R3.  The unit cost is taken from this sheet J3.</t>
        </r>
      </text>
    </comment>
    <comment ref="M26" authorId="0" shapeId="0" xr:uid="{00000000-0006-0000-0700-000007000000}">
      <text>
        <r>
          <rPr>
            <b/>
            <sz val="9"/>
            <color indexed="81"/>
            <rFont val="Tahoma"/>
            <family val="2"/>
          </rPr>
          <t>Jesus is my Savior:</t>
        </r>
        <r>
          <rPr>
            <sz val="9"/>
            <color indexed="81"/>
            <rFont val="Tahoma"/>
            <family val="2"/>
          </rPr>
          <t>The number of population is taken from  this sheet cell N3.  The unit cost is taken from this sheet F3.
The exchange rate is taken from Worksheet entitled Forcasted exchange rate Birr to USD 2021-2026 Sheet 2 cell B128</t>
        </r>
      </text>
    </comment>
    <comment ref="W26" authorId="0" shapeId="0" xr:uid="{00000000-0006-0000-0700-00000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6" authorId="0" shapeId="0" xr:uid="{00000000-0006-0000-0700-00000A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6" authorId="0" shapeId="0" xr:uid="{00000000-0006-0000-0700-00000B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6" authorId="0" shapeId="0" xr:uid="{00000000-0006-0000-0700-00000C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6" authorId="0" shapeId="0" xr:uid="{00000000-0006-0000-0700-00000D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27" authorId="0" shapeId="0" xr:uid="{00000000-0006-0000-0700-00000E000000}">
      <text>
        <r>
          <rPr>
            <b/>
            <sz val="9"/>
            <color indexed="81"/>
            <rFont val="Tahoma"/>
            <family val="2"/>
          </rPr>
          <t>Jesus is my Savior:</t>
        </r>
        <r>
          <rPr>
            <sz val="9"/>
            <color indexed="81"/>
            <rFont val="Tahoma"/>
            <family val="2"/>
          </rPr>
          <t xml:space="preserve">
The number of population is taken from  this sheet cell O3.  The unit cost is taken from this sheet G3.
The exchange rate is taken from Worksheet entitled Forcasted exchange rate Birr to USD 2021-2026 Sheet 2 cell G379</t>
        </r>
      </text>
    </comment>
    <comment ref="W27" authorId="0" shapeId="0" xr:uid="{00000000-0006-0000-0700-00000F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7" authorId="0" shapeId="0" xr:uid="{00000000-0006-0000-0700-000010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7" authorId="0" shapeId="0" xr:uid="{00000000-0006-0000-0700-000011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7" authorId="0" shapeId="0" xr:uid="{00000000-0006-0000-0700-000012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7" authorId="0" shapeId="0" xr:uid="{00000000-0006-0000-0700-000013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28" authorId="0" shapeId="0" xr:uid="{00000000-0006-0000-0700-000014000000}">
      <text>
        <r>
          <rPr>
            <b/>
            <sz val="9"/>
            <color indexed="81"/>
            <rFont val="Tahoma"/>
            <family val="2"/>
          </rPr>
          <t>Jesus is my Savior:</t>
        </r>
        <r>
          <rPr>
            <sz val="9"/>
            <color indexed="81"/>
            <rFont val="Tahoma"/>
            <family val="2"/>
          </rPr>
          <t xml:space="preserve">
The number of population is taken from  this sheet cell P3.  The unit cost is taken from this sheet H3.
The exchange rate is taken from Worksheet entitled Forcasted exchange rate Birr to USD 2021-2026 Sheet 2 cell L379</t>
        </r>
      </text>
    </comment>
    <comment ref="W28" authorId="0" shapeId="0" xr:uid="{00000000-0006-0000-0700-000015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8" authorId="0" shapeId="0" xr:uid="{00000000-0006-0000-0700-000016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8" authorId="0" shapeId="0" xr:uid="{00000000-0006-0000-0700-000017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8" authorId="0" shapeId="0" xr:uid="{00000000-0006-0000-0700-000018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8" authorId="0" shapeId="0" xr:uid="{00000000-0006-0000-0700-00001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29" authorId="0" shapeId="0" xr:uid="{00000000-0006-0000-0700-00001A000000}">
      <text>
        <r>
          <rPr>
            <b/>
            <sz val="9"/>
            <color indexed="81"/>
            <rFont val="Tahoma"/>
            <family val="2"/>
          </rPr>
          <t>Jesus is my Savior:</t>
        </r>
        <r>
          <rPr>
            <sz val="9"/>
            <color indexed="81"/>
            <rFont val="Tahoma"/>
            <family val="2"/>
          </rPr>
          <t xml:space="preserve">
The number of population is taken from  this sheet cell Q3.  The unit cost is taken from this sheet I3.
The exchange rate is taken from Worksheet entitled Forcasted exchange rate Birr to USD 2021-2026 Sheet 2 cell Q380</t>
        </r>
      </text>
    </comment>
    <comment ref="W29" authorId="0" shapeId="0" xr:uid="{00000000-0006-0000-0700-00001B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29" authorId="0" shapeId="0" xr:uid="{00000000-0006-0000-0700-00001C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29" authorId="0" shapeId="0" xr:uid="{00000000-0006-0000-0700-00001D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29" authorId="0" shapeId="0" xr:uid="{00000000-0006-0000-0700-00001E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AA29" authorId="0" shapeId="0" xr:uid="{00000000-0006-0000-0700-00001F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M30" authorId="0" shapeId="0" xr:uid="{00000000-0006-0000-0700-000020000000}">
      <text>
        <r>
          <rPr>
            <b/>
            <sz val="9"/>
            <color indexed="81"/>
            <rFont val="Tahoma"/>
            <family val="2"/>
          </rPr>
          <t>Jesus is my Savior:</t>
        </r>
        <r>
          <rPr>
            <sz val="9"/>
            <color indexed="81"/>
            <rFont val="Tahoma"/>
            <family val="2"/>
          </rPr>
          <t xml:space="preserve">
The number of population is taken from  this sheet cell R3.  The unit cost is taken from this sheet J3.
The exchange rate is taken from Worksheet entitled Forcasted exchange rate Birr to USD 2021-2026 Sheet 2 cell V379</t>
        </r>
      </text>
    </comment>
    <comment ref="W30" authorId="0" shapeId="0" xr:uid="{00000000-0006-0000-0700-000021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X30" authorId="0" shapeId="0" xr:uid="{00000000-0006-0000-0700-000022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Y30" authorId="0" shapeId="0" xr:uid="{00000000-0006-0000-0700-000023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Z30" authorId="0" shapeId="0" xr:uid="{00000000-0006-0000-0700-000024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F21" authorId="0" shapeId="0" xr:uid="{00000000-0006-0000-0900-000007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1" authorId="0" shapeId="0" xr:uid="{00000000-0006-0000-0900-000008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1" authorId="0" shapeId="0" xr:uid="{00000000-0006-0000-0900-00000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1" authorId="0" shapeId="0" xr:uid="{00000000-0006-0000-0900-00000A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F22" authorId="0" shapeId="0" xr:uid="{00000000-0006-0000-0900-00000C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2" authorId="0" shapeId="0" xr:uid="{00000000-0006-0000-0900-00000D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2" authorId="0" shapeId="0" xr:uid="{00000000-0006-0000-0900-00000E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2" authorId="0" shapeId="0" xr:uid="{00000000-0006-0000-0900-00000F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F23" authorId="0" shapeId="0" xr:uid="{00000000-0006-0000-0900-000011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3" authorId="0" shapeId="0" xr:uid="{00000000-0006-0000-0900-000012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3" authorId="0" shapeId="0" xr:uid="{00000000-0006-0000-0900-000013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3" authorId="0" shapeId="0" xr:uid="{00000000-0006-0000-0900-000014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F24" authorId="0" shapeId="0" xr:uid="{00000000-0006-0000-0900-000016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4" authorId="0" shapeId="0" xr:uid="{00000000-0006-0000-0900-000017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4" authorId="0" shapeId="0" xr:uid="{00000000-0006-0000-0900-000018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4" authorId="0" shapeId="0" xr:uid="{00000000-0006-0000-0900-00001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C20" authorId="0" shapeId="0" xr:uid="{00000000-0006-0000-0A00-000001000000}">
      <text>
        <r>
          <rPr>
            <b/>
            <sz val="9"/>
            <color indexed="81"/>
            <rFont val="Tahoma"/>
            <family val="2"/>
          </rPr>
          <t>Jesus is my Savior:</t>
        </r>
        <r>
          <rPr>
            <sz val="9"/>
            <color indexed="81"/>
            <rFont val="Tahoma"/>
            <family val="2"/>
          </rPr>
          <t xml:space="preserve">
newcases by year and age sheet titled summary of forecasting.  The unit cost is taken from this work sheet projected cost in USD$ &amp; ETB</t>
        </r>
      </text>
    </comment>
    <comment ref="F20" authorId="0" shapeId="0" xr:uid="{E85708F5-9C8B-4B58-8848-FB6DA07F109A}">
      <text>
        <r>
          <rPr>
            <b/>
            <sz val="9"/>
            <color indexed="81"/>
            <rFont val="Tahoma"/>
            <family val="2"/>
          </rPr>
          <t>Jesus is my Savior:</t>
        </r>
        <r>
          <rPr>
            <sz val="9"/>
            <color indexed="81"/>
            <rFont val="Tahoma"/>
            <family val="2"/>
          </rPr>
          <t xml:space="preserve">
newcases by year and age sheet titled summary of forecasting.  The unit cost is taken from this work sheet projected cost in USD$ &amp; ETB</t>
        </r>
      </text>
    </comment>
    <comment ref="H20" authorId="0" shapeId="0" xr:uid="{D838EDCE-6C51-4847-993A-065A81744C62}">
      <text>
        <r>
          <rPr>
            <b/>
            <sz val="9"/>
            <color indexed="81"/>
            <rFont val="Tahoma"/>
            <family val="2"/>
          </rPr>
          <t>Jesus is my Savior:</t>
        </r>
        <r>
          <rPr>
            <sz val="9"/>
            <color indexed="81"/>
            <rFont val="Tahoma"/>
            <family val="2"/>
          </rPr>
          <t xml:space="preserve">
newcases by year and age sheet titled summary of forecasting.  The unit cost is taken from this work sheet projected cost in USD$ &amp; ETB</t>
        </r>
      </text>
    </comment>
    <comment ref="J20" authorId="0" shapeId="0" xr:uid="{D80A8CE7-3540-4A2B-B8F5-8FD9F8A09CC2}">
      <text>
        <r>
          <rPr>
            <b/>
            <sz val="9"/>
            <color indexed="81"/>
            <rFont val="Tahoma"/>
            <family val="2"/>
          </rPr>
          <t>Jesus is my Savior:</t>
        </r>
        <r>
          <rPr>
            <sz val="9"/>
            <color indexed="81"/>
            <rFont val="Tahoma"/>
            <family val="2"/>
          </rPr>
          <t xml:space="preserve">
newcases by year and age sheet titled summary of forecasting.  The unit cost is taken from this work sheet projected cost in USD$ &amp; ETB</t>
        </r>
      </text>
    </comment>
    <comment ref="L20" authorId="0" shapeId="0" xr:uid="{42125A76-3E67-4C49-99F7-1CC8C0169581}">
      <text>
        <r>
          <rPr>
            <b/>
            <sz val="9"/>
            <color indexed="81"/>
            <rFont val="Tahoma"/>
            <family val="2"/>
          </rPr>
          <t>Jesus is my Savior:</t>
        </r>
        <r>
          <rPr>
            <sz val="9"/>
            <color indexed="81"/>
            <rFont val="Tahoma"/>
            <family val="2"/>
          </rPr>
          <t xml:space="preserve">
newcases by year and age sheet titled summary of forecasting.  The unit cost is taken from this work sheet projected cost in USD$ &amp; ETB</t>
        </r>
      </text>
    </comment>
    <comment ref="C21" authorId="0" shapeId="0" xr:uid="{00000000-0006-0000-0A00-000006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F21" authorId="0" shapeId="0" xr:uid="{00000000-0006-0000-0A00-000007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1" authorId="0" shapeId="0" xr:uid="{00000000-0006-0000-0A00-000008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1" authorId="0" shapeId="0" xr:uid="{00000000-0006-0000-0A00-00000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1" authorId="0" shapeId="0" xr:uid="{00000000-0006-0000-0A00-00000A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C22" authorId="0" shapeId="0" xr:uid="{00000000-0006-0000-0A00-00000B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F22" authorId="0" shapeId="0" xr:uid="{00000000-0006-0000-0A00-00000C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2" authorId="0" shapeId="0" xr:uid="{00000000-0006-0000-0A00-00000D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2" authorId="0" shapeId="0" xr:uid="{00000000-0006-0000-0A00-00000E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2" authorId="0" shapeId="0" xr:uid="{00000000-0006-0000-0A00-00000F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C23" authorId="0" shapeId="0" xr:uid="{00000000-0006-0000-0A00-000010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F23" authorId="0" shapeId="0" xr:uid="{00000000-0006-0000-0A00-000011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3" authorId="0" shapeId="0" xr:uid="{00000000-0006-0000-0A00-000012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3" authorId="0" shapeId="0" xr:uid="{00000000-0006-0000-0A00-000013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3" authorId="0" shapeId="0" xr:uid="{00000000-0006-0000-0A00-000014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C24" authorId="0" shapeId="0" xr:uid="{00000000-0006-0000-0A00-000015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F24" authorId="0" shapeId="0" xr:uid="{00000000-0006-0000-0A00-000016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H24" authorId="0" shapeId="0" xr:uid="{00000000-0006-0000-0A00-000017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J24" authorId="0" shapeId="0" xr:uid="{00000000-0006-0000-0A00-000018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 ref="L24" authorId="0" shapeId="0" xr:uid="{00000000-0006-0000-0A00-000019000000}">
      <text>
        <r>
          <rPr>
            <b/>
            <sz val="9"/>
            <color indexed="81"/>
            <rFont val="Tahoma"/>
            <family val="2"/>
          </rPr>
          <t>Jesus is my Savior:</t>
        </r>
        <r>
          <rPr>
            <sz val="9"/>
            <color indexed="81"/>
            <rFont val="Tahoma"/>
            <family val="2"/>
          </rPr>
          <t xml:space="preserve">
newcases by year and age sheet titled summary of forecasting.  The unit cost is taken from this sheet E3-E5</t>
        </r>
      </text>
    </comment>
  </commentList>
</comments>
</file>

<file path=xl/sharedStrings.xml><?xml version="1.0" encoding="utf-8"?>
<sst xmlns="http://schemas.openxmlformats.org/spreadsheetml/2006/main" count="594" uniqueCount="109">
  <si>
    <t>Type of service</t>
  </si>
  <si>
    <t>I</t>
  </si>
  <si>
    <t>II</t>
  </si>
  <si>
    <t>III</t>
  </si>
  <si>
    <t>Consultation/examination</t>
  </si>
  <si>
    <t>1327.77 (36.76)</t>
  </si>
  <si>
    <t>Laboratory</t>
  </si>
  <si>
    <t>3303.02 (91.45)</t>
  </si>
  <si>
    <t>Pathology</t>
  </si>
  <si>
    <t>596.06 (16.50)</t>
  </si>
  <si>
    <t>Ultrasound</t>
  </si>
  <si>
    <t>108.56 (3.01)</t>
  </si>
  <si>
    <t>X-Ray</t>
  </si>
  <si>
    <t>62.36 (1.73)</t>
  </si>
  <si>
    <t>CT-Scan</t>
  </si>
  <si>
    <t>1723.10 (47.70)</t>
  </si>
  <si>
    <t>MRI</t>
  </si>
  <si>
    <r>
      <t>2711.86 (75.08</t>
    </r>
    <r>
      <rPr>
        <sz val="12"/>
        <color rgb="FF000000"/>
        <rFont val="Times New Roman"/>
        <family val="1"/>
      </rPr>
      <t>)</t>
    </r>
  </si>
  <si>
    <t>Surgery</t>
  </si>
  <si>
    <t>4491.56 (124.35)</t>
  </si>
  <si>
    <t>Radiotherapy</t>
  </si>
  <si>
    <t>4202.27.27 (116.34)</t>
  </si>
  <si>
    <t>Chemotherapy</t>
  </si>
  <si>
    <t>6277.29  (173.79)</t>
  </si>
  <si>
    <t>Total</t>
  </si>
  <si>
    <t>24824.04(687.27)</t>
  </si>
  <si>
    <t>753(23)</t>
  </si>
  <si>
    <t>653(20)</t>
  </si>
  <si>
    <t>552(17)</t>
  </si>
  <si>
    <t>101 (3)</t>
  </si>
  <si>
    <t>57 (2)</t>
  </si>
  <si>
    <t>1,527 (46)</t>
  </si>
  <si>
    <t>1426(43)</t>
  </si>
  <si>
    <t>3150(95)</t>
  </si>
  <si>
    <t>5371(163)</t>
  </si>
  <si>
    <t>3642 (110)</t>
  </si>
  <si>
    <t>13589(411)</t>
  </si>
  <si>
    <t>Cost of Breast Cancer treatment by stage in ETB (Euro) according to NCCN guideline</t>
  </si>
  <si>
    <t>Cost of BC treatment by stage of BC in ETB (Euro) according to Oncologists and other health professionals responses</t>
  </si>
  <si>
    <t>Current practice</t>
  </si>
  <si>
    <t>NCCN guidelie</t>
  </si>
  <si>
    <t>BC Stage I</t>
  </si>
  <si>
    <t>BC Stage II &amp;III</t>
  </si>
  <si>
    <t>Projection of unit cost of breast cancer treatment</t>
  </si>
  <si>
    <t>Cost Increament rate</t>
  </si>
  <si>
    <t>Coverage rate</t>
  </si>
  <si>
    <t>Senario 1: If the unit cost of treatment is increased by 10%</t>
  </si>
  <si>
    <t>Senario 2:  If the unit cost of treatment is increased by 15%</t>
  </si>
  <si>
    <t>Senario 3:  If the unit cost of treatment is increased by 20%</t>
  </si>
  <si>
    <t>Year</t>
  </si>
  <si>
    <t>Total cost if cost is increased by 10%</t>
  </si>
  <si>
    <t>Total cost if cost is increased by 15%</t>
  </si>
  <si>
    <t>Total cost if cost is increased by 20%</t>
  </si>
  <si>
    <t>Percentage of AA resident BC patient who will get treatment at TASH</t>
  </si>
  <si>
    <t>Projection of total cost of breast cancer treatment in Mn Euro</t>
  </si>
  <si>
    <t>Projection of total cost of breast cancer treatment in Mn USD$</t>
  </si>
  <si>
    <t>Total cost estimated in Mn USD$</t>
  </si>
  <si>
    <t>Total cost estimated in Mn ETB</t>
  </si>
  <si>
    <t>Total cost of BC treatment (in Mn USD$)</t>
  </si>
  <si>
    <t>Total cost of BC treatment (in million USD $)</t>
  </si>
  <si>
    <t>Projection of unit cost of breast cancer treatment in USD$</t>
  </si>
  <si>
    <t>Real GDP (in MnUSD$)</t>
  </si>
  <si>
    <t>Projected cost of BC(in MnUSD$) to treat 15% of eligible BC patients</t>
  </si>
  <si>
    <t>Projected cost of BC(in MnUSD$) to treat 25% of eligible BC patients</t>
  </si>
  <si>
    <t>Projected cost of BC(in MnUSD$) to treat 50% of eligible BC patients</t>
  </si>
  <si>
    <t>Projected cost of BC(in MnUSD$) to treat 75% of eligible BC patients</t>
  </si>
  <si>
    <t>Projected cost of BC(in MnUSD$) to treat 100% of eligible BC patients</t>
  </si>
  <si>
    <t>Share of cost of BC to RGDP</t>
  </si>
  <si>
    <t>If price increase 10% annually</t>
  </si>
  <si>
    <t>If price increase 15% annually</t>
  </si>
  <si>
    <t>If price increase 20% annually</t>
  </si>
  <si>
    <t>Projected cost of BC(in MnETB) to treat 15% of eligible BC patients</t>
  </si>
  <si>
    <t>Real GDP (in MnETB)</t>
  </si>
  <si>
    <t>Projected cost of BC(in MnETB) to treat 25% of eligible BC patients</t>
  </si>
  <si>
    <t>Projected cost of BC(in MnETB) to treat 50% of eligible BC patients</t>
  </si>
  <si>
    <t>Projected cost of BC(in MnETB) to treat 75% of eligible BC patients</t>
  </si>
  <si>
    <t>Projected cost of BC(in MnETB) to treat 100% of eligible BC patients</t>
  </si>
  <si>
    <t>Total Government Expenditure(in MnETB)</t>
  </si>
  <si>
    <t>Total Government Expenditure (in MnETB)</t>
  </si>
  <si>
    <t>Share of cost of BC to Total GOV. Exp.</t>
  </si>
  <si>
    <t>Share of cost of BC to THE</t>
  </si>
  <si>
    <t>THE(in MnETB)</t>
  </si>
  <si>
    <t>THE (in MnETB)</t>
  </si>
  <si>
    <t>If the unit cost is increased by 10% (in Mn Euro)</t>
  </si>
  <si>
    <t>If the unit cost is increased by 15% (in Mn Euro)</t>
  </si>
  <si>
    <t>If the unit cost is increased by 20% (in Mn Euro)</t>
  </si>
  <si>
    <t>If the unit cost is increased by 10% (in Mn USD$)</t>
  </si>
  <si>
    <t>If the unit cost is increased by 15% (in Mn USD$)</t>
  </si>
  <si>
    <t>If the unit cost is increased by 20%(in Mn USD $)</t>
  </si>
  <si>
    <t>Cost Increament rate 10%</t>
  </si>
  <si>
    <t>Cost Increament rate 15%</t>
  </si>
  <si>
    <t>Cost Increament rate 20%</t>
  </si>
  <si>
    <t>Projection of unit cost of breast cancer treatment in Euro</t>
  </si>
  <si>
    <t>Total cost if cost is increased by 10% (in Mn Euro)</t>
  </si>
  <si>
    <t>Total cost if cost is increased by 15%n (in Mn Euro)</t>
  </si>
  <si>
    <t>Total cost if cost is increased by 20% (in Mn Euro)</t>
  </si>
  <si>
    <t>Forecasted Number of Breast Cancer Patients based on CSA data</t>
  </si>
  <si>
    <t>Total cost of BC treatment (in Mn Euro) if the cost will increased by 10% every year</t>
  </si>
  <si>
    <t>Total cost of BC treatment (in Mn Euro) if the cost will increased by 15% every year</t>
  </si>
  <si>
    <t>Total cost of BC treatment (in Mn Euro) if the cost will increased by 20% every year</t>
  </si>
  <si>
    <t>Annual Average exchange rate</t>
  </si>
  <si>
    <t>Year/Stage</t>
  </si>
  <si>
    <t>I-III</t>
  </si>
  <si>
    <t>Projected unit cost by stage of Breast Cancer with out fixed assets in USD</t>
  </si>
  <si>
    <t>Projected unit cost by stage of Breast Cancer with fixed assets in USD</t>
  </si>
  <si>
    <t>Number of patients</t>
  </si>
  <si>
    <t>Scenario I excluding fixed assets in thousands</t>
  </si>
  <si>
    <t>Scenario I including fixed assets in thousands</t>
  </si>
  <si>
    <t>Source: Authors’ computation based on the data collected from AAPCR, CSA and data collected from TASH documents and repor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 #,##0.00_-;_-* &quot;-&quot;??_-;_-@_-"/>
    <numFmt numFmtId="165" formatCode="0.000%"/>
    <numFmt numFmtId="166" formatCode="#,##0.00000"/>
    <numFmt numFmtId="167" formatCode="_-* #,##0_-;\-* #,##0_-;_-* &quot;-&quot;??_-;_-@_-"/>
  </numFmts>
  <fonts count="10"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sz val="12"/>
      <color rgb="FF000000"/>
      <name val="Times New Roman"/>
      <family val="1"/>
    </font>
    <font>
      <b/>
      <sz val="12"/>
      <name val="Times New Roman"/>
      <family val="1"/>
    </font>
    <font>
      <sz val="9"/>
      <color indexed="81"/>
      <name val="Tahoma"/>
      <family val="2"/>
    </font>
    <font>
      <b/>
      <sz val="9"/>
      <color indexed="81"/>
      <name val="Tahoma"/>
      <family val="2"/>
    </font>
    <font>
      <b/>
      <sz val="12"/>
      <color rgb="FF000000"/>
      <name val="Times New Roman"/>
      <family val="1"/>
    </font>
    <font>
      <sz val="10"/>
      <color rgb="FF000000"/>
      <name val="Times New Roman"/>
      <family val="1"/>
    </font>
  </fonts>
  <fills count="27">
    <fill>
      <patternFill patternType="none"/>
    </fill>
    <fill>
      <patternFill patternType="gray125"/>
    </fill>
    <fill>
      <patternFill patternType="solid">
        <fgColor theme="8" tint="0.59999389629810485"/>
        <bgColor indexed="64"/>
      </patternFill>
    </fill>
    <fill>
      <patternFill patternType="solid">
        <fgColor theme="0"/>
        <bgColor indexed="64"/>
      </patternFill>
    </fill>
    <fill>
      <patternFill patternType="solid">
        <fgColor rgb="FF99FFCC"/>
        <bgColor indexed="64"/>
      </patternFill>
    </fill>
    <fill>
      <patternFill patternType="solid">
        <fgColor rgb="FF99CC00"/>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rgb="FF0066FF"/>
        <bgColor indexed="64"/>
      </patternFill>
    </fill>
    <fill>
      <patternFill patternType="solid">
        <fgColor rgb="FFF62A1A"/>
        <bgColor indexed="64"/>
      </patternFill>
    </fill>
    <fill>
      <patternFill patternType="solid">
        <fgColor rgb="FF00B050"/>
        <bgColor indexed="64"/>
      </patternFill>
    </fill>
    <fill>
      <patternFill patternType="solid">
        <fgColor rgb="FFFFFF00"/>
        <bgColor indexed="64"/>
      </patternFill>
    </fill>
    <fill>
      <patternFill patternType="solid">
        <fgColor rgb="FFFF0000"/>
        <bgColor indexed="64"/>
      </patternFill>
    </fill>
    <fill>
      <patternFill patternType="solid">
        <fgColor rgb="FF66FFCC"/>
        <bgColor indexed="64"/>
      </patternFill>
    </fill>
    <fill>
      <patternFill patternType="solid">
        <fgColor rgb="FFFF66FF"/>
        <bgColor indexed="64"/>
      </patternFill>
    </fill>
    <fill>
      <patternFill patternType="solid">
        <fgColor rgb="FF99FF66"/>
        <bgColor indexed="64"/>
      </patternFill>
    </fill>
    <fill>
      <patternFill patternType="solid">
        <fgColor rgb="FFFFC000"/>
        <bgColor indexed="64"/>
      </patternFill>
    </fill>
    <fill>
      <patternFill patternType="solid">
        <fgColor theme="4" tint="0.59999389629810485"/>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5" tint="0.59999389629810485"/>
        <bgColor indexed="64"/>
      </patternFill>
    </fill>
    <fill>
      <patternFill patternType="solid">
        <fgColor rgb="FF9BC2E6"/>
        <bgColor indexed="64"/>
      </patternFill>
    </fill>
    <fill>
      <patternFill patternType="solid">
        <fgColor rgb="FFF8CBAD"/>
        <bgColor indexed="64"/>
      </patternFill>
    </fill>
    <fill>
      <patternFill patternType="solid">
        <fgColor rgb="FFFFD966"/>
        <bgColor indexed="64"/>
      </patternFill>
    </fill>
    <fill>
      <patternFill patternType="solid">
        <fgColor rgb="FFF8D0AD"/>
        <bgColor indexed="64"/>
      </patternFill>
    </fill>
    <fill>
      <patternFill patternType="solid">
        <fgColor rgb="FFCCFF33"/>
        <bgColor indexed="64"/>
      </patternFill>
    </fill>
  </fills>
  <borders count="22">
    <border>
      <left/>
      <right/>
      <top/>
      <bottom/>
      <diagonal/>
    </border>
    <border>
      <left style="thick">
        <color auto="1"/>
      </left>
      <right style="medium">
        <color auto="1"/>
      </right>
      <top style="thick">
        <color auto="1"/>
      </top>
      <bottom style="medium">
        <color auto="1"/>
      </bottom>
      <diagonal/>
    </border>
    <border>
      <left style="medium">
        <color auto="1"/>
      </left>
      <right/>
      <top style="thick">
        <color auto="1"/>
      </top>
      <bottom style="medium">
        <color auto="1"/>
      </bottom>
      <diagonal/>
    </border>
    <border>
      <left/>
      <right/>
      <top style="thick">
        <color auto="1"/>
      </top>
      <bottom style="medium">
        <color auto="1"/>
      </bottom>
      <diagonal/>
    </border>
    <border>
      <left style="thick">
        <color auto="1"/>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style="thick">
        <color auto="1"/>
      </left>
      <right style="medium">
        <color auto="1"/>
      </right>
      <top style="medium">
        <color auto="1"/>
      </top>
      <bottom style="thick">
        <color auto="1"/>
      </bottom>
      <diagonal/>
    </border>
    <border>
      <left style="medium">
        <color auto="1"/>
      </left>
      <right style="medium">
        <color auto="1"/>
      </right>
      <top style="medium">
        <color auto="1"/>
      </top>
      <bottom style="thick">
        <color auto="1"/>
      </bottom>
      <diagonal/>
    </border>
    <border>
      <left/>
      <right style="medium">
        <color auto="1"/>
      </right>
      <top style="thick">
        <color auto="1"/>
      </top>
      <bottom style="medium">
        <color auto="1"/>
      </bottom>
      <diagonal/>
    </border>
    <border>
      <left style="medium">
        <color auto="1"/>
      </left>
      <right style="medium">
        <color auto="1"/>
      </right>
      <top style="thick">
        <color auto="1"/>
      </top>
      <bottom style="medium">
        <color auto="1"/>
      </bottom>
      <diagonal/>
    </border>
    <border>
      <left style="medium">
        <color auto="1"/>
      </left>
      <right style="thick">
        <color auto="1"/>
      </right>
      <top style="medium">
        <color auto="1"/>
      </top>
      <bottom style="medium">
        <color auto="1"/>
      </bottom>
      <diagonal/>
    </border>
    <border>
      <left style="medium">
        <color auto="1"/>
      </left>
      <right style="thick">
        <color auto="1"/>
      </right>
      <top style="medium">
        <color auto="1"/>
      </top>
      <bottom style="thick">
        <color auto="1"/>
      </bottom>
      <diagonal/>
    </border>
    <border>
      <left style="medium">
        <color auto="1"/>
      </left>
      <right/>
      <top style="thick">
        <color auto="1"/>
      </top>
      <bottom style="thick">
        <color auto="1"/>
      </bottom>
      <diagonal/>
    </border>
    <border>
      <left/>
      <right style="medium">
        <color auto="1"/>
      </right>
      <top style="thick">
        <color auto="1"/>
      </top>
      <bottom style="thick">
        <color auto="1"/>
      </bottom>
      <diagonal/>
    </border>
    <border>
      <left/>
      <right style="thick">
        <color auto="1"/>
      </right>
      <top style="thick">
        <color auto="1"/>
      </top>
      <bottom style="thick">
        <color auto="1"/>
      </bottom>
      <diagonal/>
    </border>
    <border>
      <left style="medium">
        <color auto="1"/>
      </left>
      <right style="thick">
        <color auto="1"/>
      </right>
      <top style="thick">
        <color auto="1"/>
      </top>
      <bottom style="medium">
        <color auto="1"/>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192">
    <xf numFmtId="0" fontId="0" fillId="0" borderId="0" xfId="0"/>
    <xf numFmtId="0" fontId="2" fillId="2" borderId="5" xfId="0" applyFont="1" applyFill="1" applyBorder="1" applyAlignment="1">
      <alignment horizontal="center" vertical="center"/>
    </xf>
    <xf numFmtId="0" fontId="2" fillId="2" borderId="6" xfId="0" applyFont="1" applyFill="1" applyBorder="1" applyAlignment="1">
      <alignment horizontal="center" vertical="center"/>
    </xf>
    <xf numFmtId="0" fontId="3" fillId="3" borderId="4" xfId="0" applyFont="1" applyFill="1" applyBorder="1"/>
    <xf numFmtId="0" fontId="3" fillId="0" borderId="5" xfId="0" applyFont="1" applyBorder="1" applyAlignment="1">
      <alignment horizontal="center" vertical="center"/>
    </xf>
    <xf numFmtId="0" fontId="2" fillId="3" borderId="7" xfId="0" applyFont="1" applyFill="1" applyBorder="1"/>
    <xf numFmtId="0" fontId="2" fillId="4" borderId="5" xfId="0" applyFont="1" applyFill="1"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2" fillId="5" borderId="7" xfId="0" applyFont="1" applyFill="1" applyBorder="1"/>
    <xf numFmtId="0" fontId="2" fillId="5" borderId="8" xfId="0" applyFont="1" applyFill="1" applyBorder="1" applyAlignment="1">
      <alignment horizontal="center" vertical="center"/>
    </xf>
    <xf numFmtId="164" fontId="5" fillId="0" borderId="8" xfId="1" applyFont="1" applyBorder="1"/>
    <xf numFmtId="0" fontId="0" fillId="0" borderId="5" xfId="0" applyBorder="1"/>
    <xf numFmtId="0" fontId="0" fillId="0" borderId="11" xfId="0" applyBorder="1"/>
    <xf numFmtId="0" fontId="0" fillId="0" borderId="8" xfId="0" applyBorder="1"/>
    <xf numFmtId="0" fontId="0" fillId="0" borderId="12" xfId="0" applyBorder="1"/>
    <xf numFmtId="0" fontId="0" fillId="0" borderId="10" xfId="0" applyBorder="1" applyAlignment="1">
      <alignment vertical="center" wrapText="1"/>
    </xf>
    <xf numFmtId="164" fontId="0" fillId="0" borderId="0" xfId="0" applyNumberFormat="1"/>
    <xf numFmtId="9" fontId="2" fillId="2" borderId="5" xfId="0" applyNumberFormat="1" applyFont="1" applyFill="1" applyBorder="1" applyAlignment="1">
      <alignment horizontal="center" vertical="center"/>
    </xf>
    <xf numFmtId="164" fontId="0" fillId="0" borderId="0" xfId="1" applyFont="1"/>
    <xf numFmtId="9" fontId="0" fillId="0" borderId="0" xfId="2" applyFont="1"/>
    <xf numFmtId="9" fontId="0" fillId="6" borderId="0" xfId="2" applyFont="1" applyFill="1"/>
    <xf numFmtId="164" fontId="0" fillId="6" borderId="0" xfId="1" applyFont="1" applyFill="1"/>
    <xf numFmtId="9" fontId="0" fillId="7" borderId="0" xfId="2" applyFont="1" applyFill="1"/>
    <xf numFmtId="164" fontId="0" fillId="7" borderId="0" xfId="1" applyFont="1" applyFill="1"/>
    <xf numFmtId="9" fontId="0" fillId="8" borderId="0" xfId="2" applyFont="1" applyFill="1"/>
    <xf numFmtId="164" fontId="0" fillId="8" borderId="0" xfId="1" applyFont="1" applyFill="1"/>
    <xf numFmtId="9" fontId="0" fillId="9" borderId="0" xfId="2" applyFont="1" applyFill="1"/>
    <xf numFmtId="164" fontId="0" fillId="9" borderId="0" xfId="1" applyFont="1" applyFill="1"/>
    <xf numFmtId="9" fontId="0" fillId="3" borderId="0" xfId="2" applyFont="1" applyFill="1"/>
    <xf numFmtId="164" fontId="0" fillId="3" borderId="0" xfId="1" applyFont="1" applyFill="1"/>
    <xf numFmtId="9" fontId="0" fillId="10" borderId="0" xfId="2" applyFont="1" applyFill="1"/>
    <xf numFmtId="164" fontId="0" fillId="10" borderId="0" xfId="1" applyFont="1" applyFill="1"/>
    <xf numFmtId="9" fontId="0" fillId="11" borderId="0" xfId="2" applyFont="1" applyFill="1"/>
    <xf numFmtId="164" fontId="0" fillId="11" borderId="0" xfId="1" applyFont="1" applyFill="1"/>
    <xf numFmtId="9" fontId="0" fillId="12" borderId="0" xfId="2" applyFont="1" applyFill="1"/>
    <xf numFmtId="164" fontId="0" fillId="12" borderId="0" xfId="1" applyFont="1" applyFill="1"/>
    <xf numFmtId="9" fontId="0" fillId="13" borderId="0" xfId="2" applyFont="1" applyFill="1"/>
    <xf numFmtId="164" fontId="0" fillId="13" borderId="0" xfId="1" applyFont="1" applyFill="1"/>
    <xf numFmtId="0" fontId="0" fillId="9" borderId="0" xfId="0" applyFill="1" applyAlignment="1">
      <alignment horizontal="center" wrapText="1"/>
    </xf>
    <xf numFmtId="0" fontId="0" fillId="11" borderId="0" xfId="0" applyFill="1" applyAlignment="1">
      <alignment horizontal="center" wrapText="1"/>
    </xf>
    <xf numFmtId="0" fontId="0" fillId="14" borderId="0" xfId="0" applyFill="1"/>
    <xf numFmtId="164" fontId="0" fillId="14" borderId="0" xfId="1" applyFont="1" applyFill="1"/>
    <xf numFmtId="165" fontId="0" fillId="14" borderId="0" xfId="2" applyNumberFormat="1" applyFont="1" applyFill="1"/>
    <xf numFmtId="0" fontId="0" fillId="0" borderId="0" xfId="0" applyAlignment="1">
      <alignment wrapText="1"/>
    </xf>
    <xf numFmtId="0" fontId="0" fillId="14" borderId="0" xfId="0" applyFill="1" applyAlignment="1">
      <alignment wrapText="1"/>
    </xf>
    <xf numFmtId="0" fontId="0" fillId="15" borderId="0" xfId="0" applyFill="1"/>
    <xf numFmtId="0" fontId="0" fillId="15" borderId="0" xfId="0" applyFill="1" applyAlignment="1">
      <alignment wrapText="1"/>
    </xf>
    <xf numFmtId="164" fontId="0" fillId="15" borderId="0" xfId="1" applyFont="1" applyFill="1"/>
    <xf numFmtId="165" fontId="0" fillId="15" borderId="0" xfId="2" applyNumberFormat="1" applyFont="1" applyFill="1"/>
    <xf numFmtId="0" fontId="0" fillId="3" borderId="0" xfId="0" applyFill="1" applyAlignment="1">
      <alignment horizontal="center" wrapText="1"/>
    </xf>
    <xf numFmtId="0" fontId="0" fillId="12" borderId="0" xfId="0" applyFill="1" applyAlignment="1">
      <alignment horizontal="center" wrapText="1"/>
    </xf>
    <xf numFmtId="9" fontId="0" fillId="0" borderId="0" xfId="0" applyNumberFormat="1"/>
    <xf numFmtId="9" fontId="0" fillId="13" borderId="0" xfId="0" applyNumberFormat="1" applyFill="1"/>
    <xf numFmtId="0" fontId="0" fillId="16" borderId="0" xfId="0" applyFill="1"/>
    <xf numFmtId="0" fontId="0" fillId="16" borderId="0" xfId="0" applyFill="1" applyAlignment="1">
      <alignment wrapText="1"/>
    </xf>
    <xf numFmtId="164" fontId="0" fillId="16" borderId="0" xfId="1" applyFont="1" applyFill="1"/>
    <xf numFmtId="165" fontId="0" fillId="16" borderId="0" xfId="2" applyNumberFormat="1" applyFont="1" applyFill="1"/>
    <xf numFmtId="0" fontId="0" fillId="11" borderId="0" xfId="0" applyFill="1"/>
    <xf numFmtId="0" fontId="0" fillId="11" borderId="0" xfId="0" applyFill="1" applyAlignment="1">
      <alignment wrapText="1"/>
    </xf>
    <xf numFmtId="165" fontId="0" fillId="11" borderId="0" xfId="2" applyNumberFormat="1" applyFont="1" applyFill="1"/>
    <xf numFmtId="0" fontId="0" fillId="12" borderId="0" xfId="0" applyFill="1"/>
    <xf numFmtId="0" fontId="0" fillId="12" borderId="0" xfId="0" applyFill="1" applyAlignment="1">
      <alignment wrapText="1"/>
    </xf>
    <xf numFmtId="165" fontId="0" fillId="12" borderId="0" xfId="2" applyNumberFormat="1" applyFont="1" applyFill="1"/>
    <xf numFmtId="0" fontId="0" fillId="10" borderId="0" xfId="0" applyFill="1"/>
    <xf numFmtId="0" fontId="0" fillId="10" borderId="0" xfId="0" applyFill="1" applyAlignment="1">
      <alignment wrapText="1"/>
    </xf>
    <xf numFmtId="165" fontId="0" fillId="10" borderId="0" xfId="2" applyNumberFormat="1" applyFont="1" applyFill="1"/>
    <xf numFmtId="9" fontId="0" fillId="16" borderId="0" xfId="2" applyFont="1" applyFill="1"/>
    <xf numFmtId="0" fontId="0" fillId="17" borderId="0" xfId="0" applyFill="1"/>
    <xf numFmtId="9" fontId="0" fillId="17" borderId="0" xfId="2" applyFont="1" applyFill="1"/>
    <xf numFmtId="164" fontId="0" fillId="17" borderId="0" xfId="1" applyFont="1" applyFill="1"/>
    <xf numFmtId="0" fontId="0" fillId="18" borderId="0" xfId="0" applyFill="1"/>
    <xf numFmtId="9" fontId="0" fillId="18" borderId="0" xfId="2" applyFont="1" applyFill="1"/>
    <xf numFmtId="164" fontId="0" fillId="18" borderId="0" xfId="1" applyFont="1" applyFill="1"/>
    <xf numFmtId="9" fontId="0" fillId="18" borderId="0" xfId="0" applyNumberFormat="1" applyFill="1"/>
    <xf numFmtId="9" fontId="0" fillId="7" borderId="0" xfId="2" applyFont="1" applyFill="1" applyAlignment="1">
      <alignment wrapText="1"/>
    </xf>
    <xf numFmtId="0" fontId="0" fillId="0" borderId="0" xfId="0" applyAlignment="1"/>
    <xf numFmtId="0" fontId="0" fillId="0" borderId="0" xfId="0" applyAlignment="1">
      <alignment vertical="center"/>
    </xf>
    <xf numFmtId="0" fontId="0" fillId="0" borderId="4" xfId="0" applyBorder="1"/>
    <xf numFmtId="0" fontId="0" fillId="0" borderId="7" xfId="0" applyBorder="1"/>
    <xf numFmtId="9" fontId="0" fillId="19" borderId="0" xfId="2" applyFont="1" applyFill="1"/>
    <xf numFmtId="0" fontId="0" fillId="19" borderId="0" xfId="0" applyFill="1"/>
    <xf numFmtId="164" fontId="0" fillId="19" borderId="0" xfId="1" applyFont="1" applyFill="1"/>
    <xf numFmtId="9" fontId="0" fillId="20" borderId="0" xfId="2" applyFont="1" applyFill="1"/>
    <xf numFmtId="0" fontId="0" fillId="20" borderId="0" xfId="0" applyFill="1"/>
    <xf numFmtId="164" fontId="0" fillId="20" borderId="0" xfId="1" applyFont="1" applyFill="1"/>
    <xf numFmtId="0" fontId="0" fillId="21" borderId="0" xfId="0" applyFill="1"/>
    <xf numFmtId="9" fontId="0" fillId="21" borderId="0" xfId="2" applyFont="1" applyFill="1"/>
    <xf numFmtId="164" fontId="0" fillId="21" borderId="0" xfId="1" applyFont="1" applyFill="1"/>
    <xf numFmtId="9" fontId="2" fillId="19" borderId="5" xfId="0" applyNumberFormat="1" applyFont="1" applyFill="1" applyBorder="1" applyAlignment="1">
      <alignment horizontal="center" vertical="center"/>
    </xf>
    <xf numFmtId="164" fontId="5" fillId="19" borderId="8" xfId="1" applyFont="1" applyFill="1" applyBorder="1"/>
    <xf numFmtId="164" fontId="0" fillId="19" borderId="0" xfId="0" applyNumberFormat="1" applyFill="1"/>
    <xf numFmtId="9" fontId="2" fillId="22" borderId="5" xfId="0" applyNumberFormat="1" applyFont="1" applyFill="1" applyBorder="1" applyAlignment="1">
      <alignment horizontal="center" vertical="center"/>
    </xf>
    <xf numFmtId="164" fontId="5" fillId="22" borderId="8" xfId="1" applyFont="1" applyFill="1" applyBorder="1"/>
    <xf numFmtId="164" fontId="0" fillId="22" borderId="0" xfId="0" applyNumberFormat="1" applyFill="1"/>
    <xf numFmtId="164" fontId="0" fillId="22" borderId="0" xfId="1" applyFont="1" applyFill="1"/>
    <xf numFmtId="9" fontId="2" fillId="23" borderId="5" xfId="0" applyNumberFormat="1" applyFont="1" applyFill="1" applyBorder="1" applyAlignment="1">
      <alignment horizontal="center" vertical="center"/>
    </xf>
    <xf numFmtId="164" fontId="5" fillId="23" borderId="8" xfId="1" applyFont="1" applyFill="1" applyBorder="1"/>
    <xf numFmtId="164" fontId="0" fillId="23" borderId="0" xfId="0" applyNumberFormat="1" applyFill="1"/>
    <xf numFmtId="164" fontId="0" fillId="23" borderId="0" xfId="1" applyFont="1" applyFill="1"/>
    <xf numFmtId="9" fontId="0" fillId="24" borderId="10" xfId="2" applyFont="1" applyFill="1" applyBorder="1"/>
    <xf numFmtId="9" fontId="0" fillId="24" borderId="10" xfId="0" applyNumberFormat="1" applyFill="1" applyBorder="1" applyAlignment="1">
      <alignment horizontal="center" wrapText="1"/>
    </xf>
    <xf numFmtId="164" fontId="0" fillId="24" borderId="5" xfId="1" applyFont="1" applyFill="1" applyBorder="1"/>
    <xf numFmtId="164" fontId="0" fillId="24" borderId="8" xfId="1" applyFont="1" applyFill="1" applyBorder="1"/>
    <xf numFmtId="9" fontId="0" fillId="22" borderId="10" xfId="2" applyFont="1" applyFill="1" applyBorder="1"/>
    <xf numFmtId="164" fontId="0" fillId="22" borderId="5" xfId="1" applyFont="1" applyFill="1" applyBorder="1"/>
    <xf numFmtId="164" fontId="0" fillId="22" borderId="8" xfId="1" applyFont="1" applyFill="1" applyBorder="1"/>
    <xf numFmtId="9" fontId="0" fillId="25" borderId="10" xfId="2" applyFont="1" applyFill="1" applyBorder="1"/>
    <xf numFmtId="9" fontId="0" fillId="25" borderId="16" xfId="2" applyFont="1" applyFill="1" applyBorder="1"/>
    <xf numFmtId="164" fontId="0" fillId="25" borderId="5" xfId="1" applyFont="1" applyFill="1" applyBorder="1"/>
    <xf numFmtId="164" fontId="0" fillId="25" borderId="11" xfId="1" applyFont="1" applyFill="1" applyBorder="1"/>
    <xf numFmtId="164" fontId="0" fillId="25" borderId="8" xfId="1" applyFont="1" applyFill="1" applyBorder="1"/>
    <xf numFmtId="164" fontId="0" fillId="25" borderId="12" xfId="1" applyFont="1" applyFill="1" applyBorder="1"/>
    <xf numFmtId="0" fontId="0" fillId="24" borderId="0" xfId="0" applyFill="1"/>
    <xf numFmtId="9" fontId="0" fillId="24" borderId="0" xfId="2" applyFont="1" applyFill="1"/>
    <xf numFmtId="164" fontId="0" fillId="24" borderId="0" xfId="1" applyFont="1" applyFill="1"/>
    <xf numFmtId="0" fontId="0" fillId="22" borderId="0" xfId="0" applyFill="1"/>
    <xf numFmtId="9" fontId="0" fillId="22" borderId="0" xfId="2" applyFont="1" applyFill="1"/>
    <xf numFmtId="0" fontId="0" fillId="23" borderId="0" xfId="0" applyFill="1"/>
    <xf numFmtId="9" fontId="0" fillId="23" borderId="0" xfId="2" applyFont="1" applyFill="1"/>
    <xf numFmtId="9" fontId="2" fillId="14" borderId="5" xfId="0" applyNumberFormat="1" applyFont="1" applyFill="1" applyBorder="1" applyAlignment="1">
      <alignment horizontal="center" vertical="center"/>
    </xf>
    <xf numFmtId="164" fontId="5" fillId="14" borderId="8" xfId="1" applyFont="1" applyFill="1" applyBorder="1"/>
    <xf numFmtId="164" fontId="0" fillId="14" borderId="0" xfId="0" applyNumberFormat="1" applyFill="1"/>
    <xf numFmtId="9" fontId="2" fillId="16" borderId="5" xfId="0" applyNumberFormat="1" applyFont="1" applyFill="1" applyBorder="1" applyAlignment="1">
      <alignment horizontal="center" vertical="center"/>
    </xf>
    <xf numFmtId="164" fontId="5" fillId="16" borderId="8" xfId="1" applyFont="1" applyFill="1" applyBorder="1"/>
    <xf numFmtId="164" fontId="0" fillId="16" borderId="0" xfId="0" applyNumberFormat="1" applyFill="1"/>
    <xf numFmtId="9" fontId="2" fillId="15" borderId="5" xfId="0" applyNumberFormat="1" applyFont="1" applyFill="1" applyBorder="1" applyAlignment="1">
      <alignment horizontal="center" vertical="center"/>
    </xf>
    <xf numFmtId="164" fontId="5" fillId="15" borderId="8" xfId="1" applyFont="1" applyFill="1" applyBorder="1"/>
    <xf numFmtId="164" fontId="0" fillId="15" borderId="0" xfId="0" applyNumberFormat="1" applyFill="1"/>
    <xf numFmtId="0" fontId="0" fillId="26" borderId="0" xfId="0" applyFill="1"/>
    <xf numFmtId="166" fontId="0" fillId="0" borderId="0" xfId="0" applyNumberFormat="1"/>
    <xf numFmtId="0" fontId="0" fillId="0" borderId="0" xfId="0" applyFill="1"/>
    <xf numFmtId="167" fontId="0" fillId="0" borderId="0" xfId="1" applyNumberFormat="1" applyFont="1"/>
    <xf numFmtId="1" fontId="0" fillId="0" borderId="0" xfId="0" applyNumberFormat="1"/>
    <xf numFmtId="167" fontId="0" fillId="0" borderId="0" xfId="0" applyNumberFormat="1"/>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2" xfId="0" applyBorder="1" applyAlignment="1">
      <alignment horizontal="center" vertical="center" wrapText="1"/>
    </xf>
    <xf numFmtId="0" fontId="0" fillId="0" borderId="9" xfId="0" applyBorder="1" applyAlignment="1">
      <alignment horizontal="center" vertical="center" wrapText="1"/>
    </xf>
    <xf numFmtId="0" fontId="0" fillId="0" borderId="13" xfId="0" applyBorder="1" applyAlignment="1">
      <alignment horizontal="center"/>
    </xf>
    <xf numFmtId="0" fontId="0" fillId="0" borderId="15" xfId="0" applyBorder="1" applyAlignment="1">
      <alignment horizontal="center"/>
    </xf>
    <xf numFmtId="0" fontId="2" fillId="2" borderId="1" xfId="0" applyFont="1" applyFill="1" applyBorder="1" applyAlignment="1">
      <alignment horizontal="center" vertical="center"/>
    </xf>
    <xf numFmtId="0" fontId="2" fillId="2" borderId="4" xfId="0" applyFont="1" applyFill="1" applyBorder="1" applyAlignment="1">
      <alignment horizontal="center" vertical="center"/>
    </xf>
    <xf numFmtId="0" fontId="2" fillId="4" borderId="1" xfId="0" applyFont="1" applyFill="1" applyBorder="1" applyAlignment="1">
      <alignment horizontal="center" vertical="center"/>
    </xf>
    <xf numFmtId="0" fontId="2" fillId="4" borderId="4" xfId="0" applyFont="1" applyFill="1" applyBorder="1" applyAlignment="1">
      <alignment horizontal="center" vertical="center"/>
    </xf>
    <xf numFmtId="0" fontId="2" fillId="4" borderId="2" xfId="0" applyFont="1" applyFill="1" applyBorder="1" applyAlignment="1">
      <alignment horizontal="center" wrapText="1"/>
    </xf>
    <xf numFmtId="0" fontId="2" fillId="4" borderId="3" xfId="0" applyFont="1" applyFill="1" applyBorder="1" applyAlignment="1">
      <alignment horizontal="center" wrapText="1"/>
    </xf>
    <xf numFmtId="0" fontId="2" fillId="4" borderId="9" xfId="0" applyFont="1" applyFill="1" applyBorder="1" applyAlignment="1">
      <alignment horizontal="center" wrapText="1"/>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0" fillId="0" borderId="1" xfId="0" applyBorder="1" applyAlignment="1">
      <alignment horizontal="center" vertical="center"/>
    </xf>
    <xf numFmtId="0" fontId="0" fillId="0" borderId="4" xfId="0" applyBorder="1" applyAlignment="1">
      <alignment horizontal="center" vertical="center"/>
    </xf>
    <xf numFmtId="0" fontId="0" fillId="0" borderId="0" xfId="0" applyAlignment="1">
      <alignment horizontal="center" vertical="center"/>
    </xf>
    <xf numFmtId="0" fontId="0" fillId="0" borderId="0" xfId="0" applyAlignment="1">
      <alignment horizontal="center"/>
    </xf>
    <xf numFmtId="0" fontId="0" fillId="8" borderId="0" xfId="0" applyFill="1" applyAlignment="1">
      <alignment horizontal="center" vertical="center" wrapText="1"/>
    </xf>
    <xf numFmtId="0" fontId="0" fillId="19" borderId="0" xfId="0" applyFill="1" applyAlignment="1">
      <alignment horizontal="center"/>
    </xf>
    <xf numFmtId="0" fontId="0" fillId="20" borderId="0" xfId="0" applyFill="1" applyAlignment="1">
      <alignment horizontal="center"/>
    </xf>
    <xf numFmtId="0" fontId="0" fillId="24" borderId="5" xfId="0" applyFill="1" applyBorder="1" applyAlignment="1">
      <alignment horizontal="center" wrapText="1"/>
    </xf>
    <xf numFmtId="0" fontId="0" fillId="22" borderId="5" xfId="0" applyFill="1" applyBorder="1" applyAlignment="1">
      <alignment horizontal="center" wrapText="1"/>
    </xf>
    <xf numFmtId="0" fontId="0" fillId="19" borderId="0" xfId="0" applyFill="1" applyAlignment="1">
      <alignment horizontal="center" wrapText="1"/>
    </xf>
    <xf numFmtId="0" fontId="0" fillId="20" borderId="0" xfId="0" applyFill="1" applyAlignment="1">
      <alignment horizontal="center" wrapText="1"/>
    </xf>
    <xf numFmtId="0" fontId="0" fillId="25" borderId="5" xfId="0" applyFill="1" applyBorder="1" applyAlignment="1">
      <alignment horizontal="center" wrapText="1"/>
    </xf>
    <xf numFmtId="0" fontId="0" fillId="25" borderId="11" xfId="0" applyFill="1" applyBorder="1" applyAlignment="1">
      <alignment horizontal="center" wrapText="1"/>
    </xf>
    <xf numFmtId="0" fontId="0" fillId="21" borderId="0" xfId="0" applyFill="1" applyAlignment="1">
      <alignment horizontal="center" wrapText="1"/>
    </xf>
    <xf numFmtId="0" fontId="0" fillId="21" borderId="0" xfId="0" applyFill="1" applyAlignment="1">
      <alignment horizontal="center"/>
    </xf>
    <xf numFmtId="0" fontId="0" fillId="0" borderId="0" xfId="0" applyAlignment="1">
      <alignment horizontal="center" wrapText="1"/>
    </xf>
    <xf numFmtId="0" fontId="0" fillId="11" borderId="0" xfId="0" applyFill="1" applyAlignment="1">
      <alignment horizontal="center" wrapText="1"/>
    </xf>
    <xf numFmtId="0" fontId="0" fillId="12" borderId="0" xfId="0" applyFill="1" applyAlignment="1">
      <alignment horizontal="center" wrapText="1"/>
    </xf>
    <xf numFmtId="0" fontId="0" fillId="13" borderId="0" xfId="0" applyFill="1" applyAlignment="1">
      <alignment horizontal="center" wrapText="1"/>
    </xf>
    <xf numFmtId="0" fontId="0" fillId="0" borderId="0" xfId="0" applyAlignment="1">
      <alignment horizontal="center" vertical="center" wrapText="1"/>
    </xf>
    <xf numFmtId="0" fontId="0" fillId="9" borderId="0" xfId="0" applyFill="1" applyAlignment="1">
      <alignment horizontal="center" wrapText="1"/>
    </xf>
    <xf numFmtId="0" fontId="0" fillId="3" borderId="0" xfId="0" applyFill="1" applyAlignment="1">
      <alignment horizontal="center" wrapText="1"/>
    </xf>
    <xf numFmtId="0" fontId="0" fillId="16" borderId="0" xfId="0" applyFill="1" applyAlignment="1">
      <alignment horizontal="center"/>
    </xf>
    <xf numFmtId="0" fontId="0" fillId="6" borderId="0" xfId="0" applyFill="1" applyAlignment="1">
      <alignment horizontal="center" wrapText="1"/>
    </xf>
    <xf numFmtId="0" fontId="0" fillId="7" borderId="0" xfId="0" applyFill="1" applyAlignment="1">
      <alignment horizontal="center" wrapText="1"/>
    </xf>
    <xf numFmtId="0" fontId="0" fillId="8" borderId="0" xfId="0" applyFill="1" applyAlignment="1">
      <alignment horizontal="center" wrapText="1"/>
    </xf>
    <xf numFmtId="0" fontId="0" fillId="18" borderId="0" xfId="0" applyFill="1" applyAlignment="1">
      <alignment horizontal="center" wrapText="1"/>
    </xf>
    <xf numFmtId="0" fontId="0" fillId="17" borderId="0" xfId="0" applyFill="1" applyAlignment="1">
      <alignment horizontal="center"/>
    </xf>
    <xf numFmtId="0" fontId="0" fillId="17" borderId="0" xfId="0" applyFill="1" applyAlignment="1">
      <alignment horizontal="center" wrapText="1"/>
    </xf>
    <xf numFmtId="0" fontId="0" fillId="10" borderId="0" xfId="0" applyFill="1" applyAlignment="1">
      <alignment horizontal="center" wrapText="1"/>
    </xf>
    <xf numFmtId="9" fontId="8" fillId="0" borderId="20" xfId="0" applyNumberFormat="1" applyFont="1" applyBorder="1" applyAlignment="1">
      <alignment horizontal="justify" vertical="center" wrapText="1"/>
    </xf>
    <xf numFmtId="0" fontId="4" fillId="0" borderId="18" xfId="0" applyFont="1" applyBorder="1" applyAlignment="1">
      <alignment horizontal="justify" vertical="center" wrapText="1"/>
    </xf>
    <xf numFmtId="0" fontId="4" fillId="0" borderId="20" xfId="0" applyFont="1" applyBorder="1" applyAlignment="1">
      <alignment horizontal="justify" vertical="center" wrapText="1"/>
    </xf>
    <xf numFmtId="3" fontId="4" fillId="0" borderId="20" xfId="0" applyNumberFormat="1" applyFont="1" applyBorder="1" applyAlignment="1">
      <alignment horizontal="justify" vertical="center" wrapText="1"/>
    </xf>
    <xf numFmtId="0" fontId="8" fillId="0" borderId="17" xfId="0" applyFont="1" applyBorder="1" applyAlignment="1">
      <alignment horizontal="justify" vertical="center" wrapText="1"/>
    </xf>
    <xf numFmtId="0" fontId="8" fillId="0" borderId="18" xfId="0" applyFont="1" applyBorder="1" applyAlignment="1">
      <alignment horizontal="justify" vertical="center" wrapText="1"/>
    </xf>
    <xf numFmtId="0" fontId="8" fillId="0" borderId="21" xfId="0" applyFont="1" applyBorder="1" applyAlignment="1">
      <alignment horizontal="justify" vertical="center" wrapText="1"/>
    </xf>
    <xf numFmtId="0" fontId="8" fillId="0" borderId="6" xfId="0" applyFont="1" applyBorder="1" applyAlignment="1">
      <alignment horizontal="justify" vertical="center" wrapText="1"/>
    </xf>
    <xf numFmtId="0" fontId="8" fillId="0" borderId="19" xfId="0" applyFont="1" applyBorder="1" applyAlignment="1">
      <alignment horizontal="justify" vertical="center" wrapText="1"/>
    </xf>
    <xf numFmtId="0" fontId="9" fillId="0" borderId="6" xfId="0" applyFont="1" applyBorder="1" applyAlignment="1">
      <alignment horizontal="justify" vertical="center" wrapText="1"/>
    </xf>
    <xf numFmtId="0" fontId="9" fillId="0" borderId="21" xfId="0" applyFont="1" applyBorder="1" applyAlignment="1">
      <alignment horizontal="justify" vertical="center" wrapText="1"/>
    </xf>
    <xf numFmtId="0" fontId="9" fillId="0" borderId="19" xfId="0" applyFont="1" applyBorder="1" applyAlignment="1">
      <alignment horizontal="justify" vertical="center" wrapText="1"/>
    </xf>
  </cellXfs>
  <cellStyles count="3">
    <cellStyle name="Comma" xfId="1" builtinId="3"/>
    <cellStyle name="Normal" xfId="0" builtinId="0"/>
    <cellStyle name="Percent" xfId="2" builtinId="5"/>
  </cellStyles>
  <dxfs count="0"/>
  <tableStyles count="0" defaultTableStyle="TableStyleMedium2" defaultPivotStyle="PivotStyleLight16"/>
  <colors>
    <mruColors>
      <color rgb="FFFF0000"/>
      <color rgb="FFCCFF33"/>
      <color rgb="FFFF66FF"/>
      <color rgb="FF99FF66"/>
      <color rgb="FF66FFCC"/>
      <color rgb="FFF8CBAD"/>
      <color rgb="FF9BC2E6"/>
      <color rgb="FFFFD966"/>
      <color rgb="FFF8D0AD"/>
      <color rgb="FFF62A1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50" b="1" i="0" u="none" strike="noStrike" kern="1200" cap="all" spc="120" normalizeH="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kumimoji="0" lang="en-GB" sz="1050" b="1" i="0" u="none" strike="noStrike" kern="1200" cap="all" spc="120" normalizeH="0" baseline="0" noProof="0">
                <a:ln>
                  <a:noFill/>
                </a:ln>
                <a:solidFill>
                  <a:sysClr val="windowText" lastClr="000000">
                    <a:lumMod val="65000"/>
                    <a:lumOff val="35000"/>
                  </a:sysClr>
                </a:solidFill>
                <a:effectLst/>
                <a:uLnTx/>
                <a:uFillTx/>
                <a:latin typeface="Times New Roman" panose="02020603050405020304" pitchFamily="18" charset="0"/>
                <a:cs typeface="Times New Roman" panose="02020603050405020304" pitchFamily="18" charset="0"/>
              </a:rPr>
              <a:t>Comparison of bC treatment cost between current practice and NCCN Guideline</a:t>
            </a:r>
          </a:p>
        </c:rich>
      </c:tx>
      <c:overlay val="0"/>
      <c:spPr>
        <a:noFill/>
        <a:ln>
          <a:noFill/>
        </a:ln>
        <a:effectLst/>
      </c:spPr>
      <c:txPr>
        <a:bodyPr rot="0" spcFirstLastPara="1" vertOverflow="ellipsis" vert="horz" wrap="square" anchor="ctr" anchorCtr="1"/>
        <a:lstStyle/>
        <a:p>
          <a:pPr>
            <a:defRPr sz="1050" b="1" i="0" u="none" strike="noStrike" kern="1200" cap="all" spc="120" normalizeH="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Comparison!$H$4</c:f>
              <c:strCache>
                <c:ptCount val="1"/>
                <c:pt idx="0">
                  <c:v>Consultation/examination</c:v>
                </c:pt>
              </c:strCache>
            </c:strRef>
          </c:tx>
          <c:spPr>
            <a:solidFill>
              <a:schemeClr val="accent1"/>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4:$L$4</c:f>
              <c:numCache>
                <c:formatCode>General</c:formatCode>
                <c:ptCount val="4"/>
                <c:pt idx="0">
                  <c:v>36.76</c:v>
                </c:pt>
                <c:pt idx="1">
                  <c:v>23</c:v>
                </c:pt>
                <c:pt idx="2">
                  <c:v>36.76</c:v>
                </c:pt>
                <c:pt idx="3">
                  <c:v>23</c:v>
                </c:pt>
              </c:numCache>
            </c:numRef>
          </c:val>
          <c:extLst>
            <c:ext xmlns:c16="http://schemas.microsoft.com/office/drawing/2014/chart" uri="{C3380CC4-5D6E-409C-BE32-E72D297353CC}">
              <c16:uniqueId val="{00000000-99FB-41EA-8047-1D3F139225C9}"/>
            </c:ext>
          </c:extLst>
        </c:ser>
        <c:ser>
          <c:idx val="1"/>
          <c:order val="1"/>
          <c:tx>
            <c:strRef>
              <c:f>Comparison!$H$5</c:f>
              <c:strCache>
                <c:ptCount val="1"/>
                <c:pt idx="0">
                  <c:v>Laboratory</c:v>
                </c:pt>
              </c:strCache>
            </c:strRef>
          </c:tx>
          <c:spPr>
            <a:solidFill>
              <a:schemeClr val="accent2"/>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5:$L$5</c:f>
              <c:numCache>
                <c:formatCode>General</c:formatCode>
                <c:ptCount val="4"/>
                <c:pt idx="0">
                  <c:v>91.45</c:v>
                </c:pt>
                <c:pt idx="1">
                  <c:v>20</c:v>
                </c:pt>
                <c:pt idx="2">
                  <c:v>91.45</c:v>
                </c:pt>
                <c:pt idx="3">
                  <c:v>20</c:v>
                </c:pt>
              </c:numCache>
            </c:numRef>
          </c:val>
          <c:extLst>
            <c:ext xmlns:c16="http://schemas.microsoft.com/office/drawing/2014/chart" uri="{C3380CC4-5D6E-409C-BE32-E72D297353CC}">
              <c16:uniqueId val="{00000001-99FB-41EA-8047-1D3F139225C9}"/>
            </c:ext>
          </c:extLst>
        </c:ser>
        <c:ser>
          <c:idx val="2"/>
          <c:order val="2"/>
          <c:tx>
            <c:strRef>
              <c:f>Comparison!$H$6</c:f>
              <c:strCache>
                <c:ptCount val="1"/>
                <c:pt idx="0">
                  <c:v>Pathology</c:v>
                </c:pt>
              </c:strCache>
            </c:strRef>
          </c:tx>
          <c:spPr>
            <a:solidFill>
              <a:schemeClr val="accent3"/>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6:$L$6</c:f>
              <c:numCache>
                <c:formatCode>General</c:formatCode>
                <c:ptCount val="4"/>
                <c:pt idx="0">
                  <c:v>16.5</c:v>
                </c:pt>
                <c:pt idx="1">
                  <c:v>17</c:v>
                </c:pt>
                <c:pt idx="2">
                  <c:v>16.5</c:v>
                </c:pt>
                <c:pt idx="3">
                  <c:v>17</c:v>
                </c:pt>
              </c:numCache>
            </c:numRef>
          </c:val>
          <c:extLst>
            <c:ext xmlns:c16="http://schemas.microsoft.com/office/drawing/2014/chart" uri="{C3380CC4-5D6E-409C-BE32-E72D297353CC}">
              <c16:uniqueId val="{00000002-99FB-41EA-8047-1D3F139225C9}"/>
            </c:ext>
          </c:extLst>
        </c:ser>
        <c:ser>
          <c:idx val="3"/>
          <c:order val="3"/>
          <c:tx>
            <c:strRef>
              <c:f>Comparison!$H$7</c:f>
              <c:strCache>
                <c:ptCount val="1"/>
                <c:pt idx="0">
                  <c:v>Ultrasound</c:v>
                </c:pt>
              </c:strCache>
            </c:strRef>
          </c:tx>
          <c:spPr>
            <a:solidFill>
              <a:schemeClr val="accent4"/>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7:$L$7</c:f>
              <c:numCache>
                <c:formatCode>General</c:formatCode>
                <c:ptCount val="4"/>
                <c:pt idx="0">
                  <c:v>3.01</c:v>
                </c:pt>
                <c:pt idx="1">
                  <c:v>3</c:v>
                </c:pt>
                <c:pt idx="2">
                  <c:v>3.01</c:v>
                </c:pt>
                <c:pt idx="3">
                  <c:v>3</c:v>
                </c:pt>
              </c:numCache>
            </c:numRef>
          </c:val>
          <c:extLst>
            <c:ext xmlns:c16="http://schemas.microsoft.com/office/drawing/2014/chart" uri="{C3380CC4-5D6E-409C-BE32-E72D297353CC}">
              <c16:uniqueId val="{00000003-99FB-41EA-8047-1D3F139225C9}"/>
            </c:ext>
          </c:extLst>
        </c:ser>
        <c:ser>
          <c:idx val="4"/>
          <c:order val="4"/>
          <c:tx>
            <c:strRef>
              <c:f>Comparison!$H$8</c:f>
              <c:strCache>
                <c:ptCount val="1"/>
                <c:pt idx="0">
                  <c:v>X-Ray</c:v>
                </c:pt>
              </c:strCache>
            </c:strRef>
          </c:tx>
          <c:spPr>
            <a:solidFill>
              <a:schemeClr val="accent5"/>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8:$L$8</c:f>
              <c:numCache>
                <c:formatCode>General</c:formatCode>
                <c:ptCount val="4"/>
                <c:pt idx="0">
                  <c:v>1.73</c:v>
                </c:pt>
                <c:pt idx="1">
                  <c:v>2</c:v>
                </c:pt>
                <c:pt idx="2">
                  <c:v>1.73</c:v>
                </c:pt>
                <c:pt idx="3">
                  <c:v>2</c:v>
                </c:pt>
              </c:numCache>
            </c:numRef>
          </c:val>
          <c:extLst>
            <c:ext xmlns:c16="http://schemas.microsoft.com/office/drawing/2014/chart" uri="{C3380CC4-5D6E-409C-BE32-E72D297353CC}">
              <c16:uniqueId val="{00000016-99FB-41EA-8047-1D3F139225C9}"/>
            </c:ext>
          </c:extLst>
        </c:ser>
        <c:ser>
          <c:idx val="5"/>
          <c:order val="5"/>
          <c:tx>
            <c:strRef>
              <c:f>Comparison!$H$9</c:f>
              <c:strCache>
                <c:ptCount val="1"/>
                <c:pt idx="0">
                  <c:v>CT-Scan</c:v>
                </c:pt>
              </c:strCache>
            </c:strRef>
          </c:tx>
          <c:spPr>
            <a:solidFill>
              <a:schemeClr val="accent6"/>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9:$L$9</c:f>
              <c:numCache>
                <c:formatCode>General</c:formatCode>
                <c:ptCount val="4"/>
                <c:pt idx="0">
                  <c:v>47.7</c:v>
                </c:pt>
                <c:pt idx="1">
                  <c:v>46</c:v>
                </c:pt>
                <c:pt idx="2">
                  <c:v>47.7</c:v>
                </c:pt>
                <c:pt idx="3">
                  <c:v>46</c:v>
                </c:pt>
              </c:numCache>
            </c:numRef>
          </c:val>
          <c:extLst>
            <c:ext xmlns:c16="http://schemas.microsoft.com/office/drawing/2014/chart" uri="{C3380CC4-5D6E-409C-BE32-E72D297353CC}">
              <c16:uniqueId val="{00000017-99FB-41EA-8047-1D3F139225C9}"/>
            </c:ext>
          </c:extLst>
        </c:ser>
        <c:ser>
          <c:idx val="6"/>
          <c:order val="6"/>
          <c:tx>
            <c:strRef>
              <c:f>Comparison!$H$10</c:f>
              <c:strCache>
                <c:ptCount val="1"/>
                <c:pt idx="0">
                  <c:v>MRI</c:v>
                </c:pt>
              </c:strCache>
            </c:strRef>
          </c:tx>
          <c:spPr>
            <a:solidFill>
              <a:schemeClr val="accent1">
                <a:lumMod val="60000"/>
              </a:schemeClr>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10:$L$10</c:f>
              <c:numCache>
                <c:formatCode>General</c:formatCode>
                <c:ptCount val="4"/>
                <c:pt idx="0">
                  <c:v>75.08</c:v>
                </c:pt>
                <c:pt idx="1">
                  <c:v>0</c:v>
                </c:pt>
                <c:pt idx="2">
                  <c:v>75.08</c:v>
                </c:pt>
                <c:pt idx="3">
                  <c:v>0</c:v>
                </c:pt>
              </c:numCache>
            </c:numRef>
          </c:val>
          <c:extLst>
            <c:ext xmlns:c16="http://schemas.microsoft.com/office/drawing/2014/chart" uri="{C3380CC4-5D6E-409C-BE32-E72D297353CC}">
              <c16:uniqueId val="{00000018-99FB-41EA-8047-1D3F139225C9}"/>
            </c:ext>
          </c:extLst>
        </c:ser>
        <c:ser>
          <c:idx val="7"/>
          <c:order val="7"/>
          <c:tx>
            <c:strRef>
              <c:f>Comparison!$H$11</c:f>
              <c:strCache>
                <c:ptCount val="1"/>
                <c:pt idx="0">
                  <c:v>Surgery</c:v>
                </c:pt>
              </c:strCache>
            </c:strRef>
          </c:tx>
          <c:spPr>
            <a:solidFill>
              <a:schemeClr val="accent2">
                <a:lumMod val="60000"/>
              </a:schemeClr>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11:$L$11</c:f>
              <c:numCache>
                <c:formatCode>General</c:formatCode>
                <c:ptCount val="4"/>
                <c:pt idx="0">
                  <c:v>124.35</c:v>
                </c:pt>
                <c:pt idx="1">
                  <c:v>0</c:v>
                </c:pt>
                <c:pt idx="2">
                  <c:v>124.35</c:v>
                </c:pt>
                <c:pt idx="3">
                  <c:v>43</c:v>
                </c:pt>
              </c:numCache>
            </c:numRef>
          </c:val>
          <c:extLst>
            <c:ext xmlns:c16="http://schemas.microsoft.com/office/drawing/2014/chart" uri="{C3380CC4-5D6E-409C-BE32-E72D297353CC}">
              <c16:uniqueId val="{00000019-99FB-41EA-8047-1D3F139225C9}"/>
            </c:ext>
          </c:extLst>
        </c:ser>
        <c:ser>
          <c:idx val="8"/>
          <c:order val="8"/>
          <c:tx>
            <c:strRef>
              <c:f>Comparison!$H$12</c:f>
              <c:strCache>
                <c:ptCount val="1"/>
                <c:pt idx="0">
                  <c:v>Radiotherapy</c:v>
                </c:pt>
              </c:strCache>
            </c:strRef>
          </c:tx>
          <c:spPr>
            <a:solidFill>
              <a:schemeClr val="accent3">
                <a:lumMod val="60000"/>
              </a:schemeClr>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12:$L$12</c:f>
              <c:numCache>
                <c:formatCode>General</c:formatCode>
                <c:ptCount val="4"/>
                <c:pt idx="0">
                  <c:v>116.34</c:v>
                </c:pt>
                <c:pt idx="1">
                  <c:v>0</c:v>
                </c:pt>
                <c:pt idx="2">
                  <c:v>116.34</c:v>
                </c:pt>
                <c:pt idx="3">
                  <c:v>95</c:v>
                </c:pt>
              </c:numCache>
            </c:numRef>
          </c:val>
          <c:extLst>
            <c:ext xmlns:c16="http://schemas.microsoft.com/office/drawing/2014/chart" uri="{C3380CC4-5D6E-409C-BE32-E72D297353CC}">
              <c16:uniqueId val="{0000001A-99FB-41EA-8047-1D3F139225C9}"/>
            </c:ext>
          </c:extLst>
        </c:ser>
        <c:ser>
          <c:idx val="9"/>
          <c:order val="9"/>
          <c:tx>
            <c:strRef>
              <c:f>Comparison!$H$13</c:f>
              <c:strCache>
                <c:ptCount val="1"/>
                <c:pt idx="0">
                  <c:v>Chemotherapy</c:v>
                </c:pt>
              </c:strCache>
            </c:strRef>
          </c:tx>
          <c:spPr>
            <a:solidFill>
              <a:schemeClr val="accent4">
                <a:lumMod val="60000"/>
              </a:schemeClr>
            </a:solidFill>
            <a:ln>
              <a:noFill/>
            </a:ln>
            <a:effectLst/>
          </c:spPr>
          <c:invertIfNegative val="0"/>
          <c:cat>
            <c:multiLvlStrRef>
              <c:f>Comparison!$I$2:$L$3</c:f>
              <c:multiLvlStrCache>
                <c:ptCount val="4"/>
                <c:lvl>
                  <c:pt idx="0">
                    <c:v>Current practice</c:v>
                  </c:pt>
                  <c:pt idx="1">
                    <c:v>NCCN guidelie</c:v>
                  </c:pt>
                  <c:pt idx="2">
                    <c:v>Current practice</c:v>
                  </c:pt>
                  <c:pt idx="3">
                    <c:v>NCCN guidelie</c:v>
                  </c:pt>
                </c:lvl>
                <c:lvl>
                  <c:pt idx="0">
                    <c:v>BC Stage I</c:v>
                  </c:pt>
                  <c:pt idx="2">
                    <c:v>BC Stage II &amp;III</c:v>
                  </c:pt>
                </c:lvl>
              </c:multiLvlStrCache>
            </c:multiLvlStrRef>
          </c:cat>
          <c:val>
            <c:numRef>
              <c:f>Comparison!$I$13:$L$13</c:f>
              <c:numCache>
                <c:formatCode>General</c:formatCode>
                <c:ptCount val="4"/>
                <c:pt idx="0">
                  <c:v>173.79</c:v>
                </c:pt>
                <c:pt idx="1">
                  <c:v>0</c:v>
                </c:pt>
                <c:pt idx="2">
                  <c:v>173.79</c:v>
                </c:pt>
                <c:pt idx="3">
                  <c:v>163</c:v>
                </c:pt>
              </c:numCache>
            </c:numRef>
          </c:val>
          <c:extLst>
            <c:ext xmlns:c16="http://schemas.microsoft.com/office/drawing/2014/chart" uri="{C3380CC4-5D6E-409C-BE32-E72D297353CC}">
              <c16:uniqueId val="{0000001B-99FB-41EA-8047-1D3F139225C9}"/>
            </c:ext>
          </c:extLst>
        </c:ser>
        <c:dLbls>
          <c:showLegendKey val="0"/>
          <c:showVal val="0"/>
          <c:showCatName val="0"/>
          <c:showSerName val="0"/>
          <c:showPercent val="0"/>
          <c:showBubbleSize val="0"/>
        </c:dLbls>
        <c:gapWidth val="150"/>
        <c:axId val="770739984"/>
        <c:axId val="770744576"/>
      </c:barChart>
      <c:catAx>
        <c:axId val="770739984"/>
        <c:scaling>
          <c:orientation val="minMax"/>
        </c:scaling>
        <c:delete val="0"/>
        <c:axPos val="b"/>
        <c:title>
          <c:tx>
            <c:rich>
              <a:bodyPr rot="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r>
                  <a:rPr lang="en-GB"/>
                  <a:t>Types of service</a:t>
                </a:r>
              </a:p>
            </c:rich>
          </c:tx>
          <c:overlay val="0"/>
          <c:spPr>
            <a:noFill/>
            <a:ln>
              <a:noFill/>
            </a:ln>
            <a:effectLst/>
          </c:spPr>
          <c:txPr>
            <a:bodyPr rot="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cap="all" spc="120" normalizeH="0" baseline="0">
                <a:solidFill>
                  <a:schemeClr val="tx1">
                    <a:lumMod val="65000"/>
                    <a:lumOff val="35000"/>
                  </a:schemeClr>
                </a:solidFill>
                <a:latin typeface="+mn-lt"/>
                <a:ea typeface="+mn-ea"/>
                <a:cs typeface="+mn-cs"/>
              </a:defRPr>
            </a:pPr>
            <a:endParaRPr lang="en-US"/>
          </a:p>
        </c:txPr>
        <c:crossAx val="770744576"/>
        <c:crosses val="autoZero"/>
        <c:auto val="1"/>
        <c:lblAlgn val="ctr"/>
        <c:lblOffset val="100"/>
        <c:noMultiLvlLbl val="0"/>
      </c:catAx>
      <c:valAx>
        <c:axId val="770744576"/>
        <c:scaling>
          <c:orientation val="minMax"/>
          <c:max val="2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r>
                  <a:rPr lang="en-US"/>
                  <a:t>Cost in Euro</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0739984"/>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rojectio</a:t>
            </a:r>
            <a:r>
              <a:rPr lang="en-GB" baseline="0"/>
              <a:t>n of BC treatment for a single hypothetical BC patient according to the existing senario</a:t>
            </a:r>
            <a:endParaRPr lang="en-GB"/>
          </a:p>
        </c:rich>
      </c:tx>
      <c:layout>
        <c:manualLayout>
          <c:xMode val="edge"/>
          <c:yMode val="edge"/>
          <c:x val="6.6672842365291852E-4"/>
          <c:y val="0"/>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Project cost in Euro w.o FA'!$E$3</c:f>
              <c:strCache>
                <c:ptCount val="1"/>
                <c:pt idx="0">
                  <c:v>Cost Increament rate 10%</c:v>
                </c:pt>
              </c:strCache>
            </c:strRef>
          </c:tx>
          <c:spPr>
            <a:ln w="28575" cap="rnd">
              <a:solidFill>
                <a:schemeClr val="accent1"/>
              </a:solidFill>
              <a:round/>
            </a:ln>
            <a:effectLst/>
          </c:spPr>
          <c:marker>
            <c:symbol val="none"/>
          </c:marker>
          <c:cat>
            <c:numRef>
              <c:f>'Project cost in Euro w.o FA'!$F$2:$J$2</c:f>
              <c:numCache>
                <c:formatCode>General</c:formatCode>
                <c:ptCount val="5"/>
                <c:pt idx="0">
                  <c:v>2021</c:v>
                </c:pt>
                <c:pt idx="1">
                  <c:v>2022</c:v>
                </c:pt>
                <c:pt idx="2">
                  <c:v>2023</c:v>
                </c:pt>
                <c:pt idx="3">
                  <c:v>2024</c:v>
                </c:pt>
                <c:pt idx="4">
                  <c:v>2025</c:v>
                </c:pt>
              </c:numCache>
            </c:numRef>
          </c:cat>
          <c:val>
            <c:numRef>
              <c:f>'Project cost in Euro w.o FA'!$F$3:$J$3</c:f>
              <c:numCache>
                <c:formatCode>_-* #,##0.00_-;\-* #,##0.00_-;_-* "-"??_-;_-@_-</c:formatCode>
                <c:ptCount val="5"/>
                <c:pt idx="0">
                  <c:v>755.99700000000007</c:v>
                </c:pt>
                <c:pt idx="1">
                  <c:v>831.59670000000017</c:v>
                </c:pt>
                <c:pt idx="2">
                  <c:v>914.75637000000029</c:v>
                </c:pt>
                <c:pt idx="3">
                  <c:v>1006.2320070000004</c:v>
                </c:pt>
                <c:pt idx="4">
                  <c:v>1106.8552077000006</c:v>
                </c:pt>
              </c:numCache>
            </c:numRef>
          </c:val>
          <c:smooth val="0"/>
          <c:extLst>
            <c:ext xmlns:c16="http://schemas.microsoft.com/office/drawing/2014/chart" uri="{C3380CC4-5D6E-409C-BE32-E72D297353CC}">
              <c16:uniqueId val="{00000000-03BA-4621-B4E3-109A5BA9FF00}"/>
            </c:ext>
          </c:extLst>
        </c:ser>
        <c:ser>
          <c:idx val="1"/>
          <c:order val="1"/>
          <c:tx>
            <c:strRef>
              <c:f>'Project cost in Euro w.o FA'!$E$4</c:f>
              <c:strCache>
                <c:ptCount val="1"/>
                <c:pt idx="0">
                  <c:v>Cost Increament rate 15%</c:v>
                </c:pt>
              </c:strCache>
            </c:strRef>
          </c:tx>
          <c:spPr>
            <a:ln w="28575" cap="rnd">
              <a:solidFill>
                <a:schemeClr val="accent2"/>
              </a:solidFill>
              <a:round/>
            </a:ln>
            <a:effectLst/>
          </c:spPr>
          <c:marker>
            <c:symbol val="none"/>
          </c:marker>
          <c:cat>
            <c:numRef>
              <c:f>'Project cost in Euro w.o FA'!$F$2:$J$2</c:f>
              <c:numCache>
                <c:formatCode>General</c:formatCode>
                <c:ptCount val="5"/>
                <c:pt idx="0">
                  <c:v>2021</c:v>
                </c:pt>
                <c:pt idx="1">
                  <c:v>2022</c:v>
                </c:pt>
                <c:pt idx="2">
                  <c:v>2023</c:v>
                </c:pt>
                <c:pt idx="3">
                  <c:v>2024</c:v>
                </c:pt>
                <c:pt idx="4">
                  <c:v>2025</c:v>
                </c:pt>
              </c:numCache>
            </c:numRef>
          </c:cat>
          <c:val>
            <c:numRef>
              <c:f>'Project cost in Euro w.o FA'!$F$4:$J$4</c:f>
              <c:numCache>
                <c:formatCode>_-* #,##0.00_-;\-* #,##0.00_-;_-* "-"??_-;_-@_-</c:formatCode>
                <c:ptCount val="5"/>
                <c:pt idx="0">
                  <c:v>790.36049999999989</c:v>
                </c:pt>
                <c:pt idx="1">
                  <c:v>908.91457499999979</c:v>
                </c:pt>
                <c:pt idx="2">
                  <c:v>1045.2517612499996</c:v>
                </c:pt>
                <c:pt idx="3">
                  <c:v>1202.0395254374994</c:v>
                </c:pt>
                <c:pt idx="4">
                  <c:v>1382.3454542531242</c:v>
                </c:pt>
              </c:numCache>
            </c:numRef>
          </c:val>
          <c:smooth val="0"/>
          <c:extLst>
            <c:ext xmlns:c16="http://schemas.microsoft.com/office/drawing/2014/chart" uri="{C3380CC4-5D6E-409C-BE32-E72D297353CC}">
              <c16:uniqueId val="{00000001-03BA-4621-B4E3-109A5BA9FF00}"/>
            </c:ext>
          </c:extLst>
        </c:ser>
        <c:ser>
          <c:idx val="2"/>
          <c:order val="2"/>
          <c:tx>
            <c:strRef>
              <c:f>'Project cost in Euro w.o FA'!$E$5</c:f>
              <c:strCache>
                <c:ptCount val="1"/>
                <c:pt idx="0">
                  <c:v>Cost Increament rate 20%</c:v>
                </c:pt>
              </c:strCache>
            </c:strRef>
          </c:tx>
          <c:spPr>
            <a:ln w="28575" cap="rnd">
              <a:solidFill>
                <a:schemeClr val="accent3"/>
              </a:solidFill>
              <a:round/>
            </a:ln>
            <a:effectLst/>
          </c:spPr>
          <c:marker>
            <c:symbol val="none"/>
          </c:marker>
          <c:cat>
            <c:numRef>
              <c:f>'Project cost in Euro w.o FA'!$F$2:$J$2</c:f>
              <c:numCache>
                <c:formatCode>General</c:formatCode>
                <c:ptCount val="5"/>
                <c:pt idx="0">
                  <c:v>2021</c:v>
                </c:pt>
                <c:pt idx="1">
                  <c:v>2022</c:v>
                </c:pt>
                <c:pt idx="2">
                  <c:v>2023</c:v>
                </c:pt>
                <c:pt idx="3">
                  <c:v>2024</c:v>
                </c:pt>
                <c:pt idx="4">
                  <c:v>2025</c:v>
                </c:pt>
              </c:numCache>
            </c:numRef>
          </c:cat>
          <c:val>
            <c:numRef>
              <c:f>'Project cost in Euro w.o FA'!$F$5:$J$5</c:f>
              <c:numCache>
                <c:formatCode>_-* #,##0.00_-;\-* #,##0.00_-;_-* "-"??_-;_-@_-</c:formatCode>
                <c:ptCount val="5"/>
                <c:pt idx="0">
                  <c:v>824.72399999999993</c:v>
                </c:pt>
                <c:pt idx="1">
                  <c:v>989.66879999999992</c:v>
                </c:pt>
                <c:pt idx="2">
                  <c:v>1187.6025599999998</c:v>
                </c:pt>
                <c:pt idx="3">
                  <c:v>1425.1230719999996</c:v>
                </c:pt>
                <c:pt idx="4">
                  <c:v>1710.1476863999994</c:v>
                </c:pt>
              </c:numCache>
            </c:numRef>
          </c:val>
          <c:smooth val="0"/>
          <c:extLst>
            <c:ext xmlns:c16="http://schemas.microsoft.com/office/drawing/2014/chart" uri="{C3380CC4-5D6E-409C-BE32-E72D297353CC}">
              <c16:uniqueId val="{00000002-03BA-4621-B4E3-109A5BA9FF00}"/>
            </c:ext>
          </c:extLst>
        </c:ser>
        <c:dLbls>
          <c:showLegendKey val="0"/>
          <c:showVal val="0"/>
          <c:showCatName val="0"/>
          <c:showSerName val="0"/>
          <c:showPercent val="0"/>
          <c:showBubbleSize val="0"/>
        </c:dLbls>
        <c:smooth val="0"/>
        <c:axId val="614088264"/>
        <c:axId val="614088592"/>
      </c:lineChart>
      <c:catAx>
        <c:axId val="61408826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4088592"/>
        <c:crosses val="autoZero"/>
        <c:auto val="1"/>
        <c:lblAlgn val="ctr"/>
        <c:lblOffset val="100"/>
        <c:noMultiLvlLbl val="0"/>
      </c:catAx>
      <c:valAx>
        <c:axId val="614088592"/>
        <c:scaling>
          <c:orientation val="minMax"/>
          <c:max val="25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Eur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_-* #,##0.00_-;\-* #,##0.00_-;_-* &quot;-&quot;??_-;_-@_-"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4088264"/>
        <c:crosses val="autoZero"/>
        <c:crossBetween val="between"/>
        <c:majorUnit val="500"/>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1">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800" b="0"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spc="120" normalizeH="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8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95249</xdr:colOff>
      <xdr:row>14</xdr:row>
      <xdr:rowOff>61911</xdr:rowOff>
    </xdr:from>
    <xdr:to>
      <xdr:col>16</xdr:col>
      <xdr:colOff>9525</xdr:colOff>
      <xdr:row>33</xdr:row>
      <xdr:rowOff>161925</xdr:rowOff>
    </xdr:to>
    <xdr:graphicFrame macro="">
      <xdr:nvGraphicFramePr>
        <xdr:cNvPr id="2" name="Chart 1">
          <a:extLst>
            <a:ext uri="{FF2B5EF4-FFF2-40B4-BE49-F238E27FC236}">
              <a16:creationId xmlns:a16="http://schemas.microsoft.com/office/drawing/2014/main" id="{86D2D232-865F-4710-98C0-0779739BA6E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19050</xdr:colOff>
      <xdr:row>0</xdr:row>
      <xdr:rowOff>114301</xdr:rowOff>
    </xdr:from>
    <xdr:to>
      <xdr:col>3</xdr:col>
      <xdr:colOff>47625</xdr:colOff>
      <xdr:row>14</xdr:row>
      <xdr:rowOff>85725</xdr:rowOff>
    </xdr:to>
    <xdr:graphicFrame macro="">
      <xdr:nvGraphicFramePr>
        <xdr:cNvPr id="2" name="Chart 1">
          <a:extLst>
            <a:ext uri="{FF2B5EF4-FFF2-40B4-BE49-F238E27FC236}">
              <a16:creationId xmlns:a16="http://schemas.microsoft.com/office/drawing/2014/main" id="{794C3460-DFCE-4BA8-A90C-9A3A3681340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nit%20Costs%20of%20Breast%20Cancer%20Treatment-PLOS%20ONE.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orcasted%20exchange%20rate%20Birr%20to%20USD%202021-202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sultationl-examination-TASH"/>
      <sheetName val="Laboratory-TASH"/>
      <sheetName val="Pathology-TASH"/>
      <sheetName val="Ultrasound-TASH"/>
      <sheetName val="X-Ray-TASH"/>
      <sheetName val="CT Scan-TASH"/>
      <sheetName val="MRI-TASH"/>
      <sheetName val="Anesthesia-TASH"/>
      <sheetName val="CT Scan (2)"/>
      <sheetName val="X-Ray (2)"/>
      <sheetName val="MRI (2)"/>
      <sheetName val="Ultrasound (2)"/>
      <sheetName val="Suregery"/>
      <sheetName val="Radiotherapy"/>
      <sheetName val="Chemotherapy-TASH"/>
      <sheetName val="Summary of costs with no FAs"/>
      <sheetName val="Summary of costs with FA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ow r="49">
          <cell r="R49">
            <v>535.8122209312686</v>
          </cell>
          <cell r="S49">
            <v>704.93032752991917</v>
          </cell>
          <cell r="T49">
            <v>704.93032752991917</v>
          </cell>
        </row>
      </sheetData>
      <sheetData sheetId="16">
        <row r="50">
          <cell r="R50">
            <v>954.91793330278324</v>
          </cell>
          <cell r="S50">
            <v>1156.7215412789412</v>
          </cell>
          <cell r="T50">
            <v>1156.7215412789412</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s>
    <sheetDataSet>
      <sheetData sheetId="0"/>
      <sheetData sheetId="1">
        <row r="128">
          <cell r="B128">
            <v>47.03</v>
          </cell>
        </row>
        <row r="379">
          <cell r="G379">
            <v>52.920999999999999</v>
          </cell>
          <cell r="L379">
            <v>58.837000000000003</v>
          </cell>
          <cell r="V379">
            <v>70.772000000000006</v>
          </cell>
        </row>
        <row r="380">
          <cell r="Q380">
            <v>64.802000000000007</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11.xml.rels><?xml version="1.0" encoding="UTF-8" standalone="yes"?>
<Relationships xmlns="http://schemas.openxmlformats.org/package/2006/relationships"><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7.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8.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N31"/>
  <sheetViews>
    <sheetView topLeftCell="E1" workbookViewId="0">
      <selection activeCell="U1" sqref="U1"/>
    </sheetView>
  </sheetViews>
  <sheetFormatPr defaultRowHeight="15" x14ac:dyDescent="0.25"/>
  <cols>
    <col min="2" max="2" width="22.85546875" bestFit="1" customWidth="1"/>
    <col min="3" max="5" width="19.85546875" bestFit="1" customWidth="1"/>
    <col min="8" max="8" width="22.85546875" bestFit="1" customWidth="1"/>
  </cols>
  <sheetData>
    <row r="1" spans="2:14" ht="15.75" thickBot="1" x14ac:dyDescent="0.3"/>
    <row r="2" spans="2:14" ht="16.5" thickTop="1" thickBot="1" x14ac:dyDescent="0.3">
      <c r="H2" s="150" t="s">
        <v>0</v>
      </c>
      <c r="I2" s="135" t="s">
        <v>41</v>
      </c>
      <c r="J2" s="136"/>
      <c r="K2" s="137" t="s">
        <v>42</v>
      </c>
      <c r="L2" s="138"/>
      <c r="M2" s="139" t="s">
        <v>3</v>
      </c>
      <c r="N2" s="140"/>
    </row>
    <row r="3" spans="2:14" ht="31.5" thickTop="1" thickBot="1" x14ac:dyDescent="0.3">
      <c r="B3" s="141" t="s">
        <v>0</v>
      </c>
      <c r="C3" s="148" t="s">
        <v>38</v>
      </c>
      <c r="D3" s="149"/>
      <c r="E3" s="149"/>
      <c r="H3" s="151"/>
      <c r="I3" s="16" t="s">
        <v>39</v>
      </c>
      <c r="J3" s="16" t="s">
        <v>40</v>
      </c>
      <c r="K3" s="16" t="s">
        <v>39</v>
      </c>
      <c r="L3" s="16" t="s">
        <v>40</v>
      </c>
      <c r="M3" s="16" t="s">
        <v>39</v>
      </c>
      <c r="N3" s="16" t="s">
        <v>40</v>
      </c>
    </row>
    <row r="4" spans="2:14" ht="16.5" thickBot="1" x14ac:dyDescent="0.3">
      <c r="B4" s="142"/>
      <c r="C4" s="1" t="s">
        <v>1</v>
      </c>
      <c r="D4" s="1" t="s">
        <v>2</v>
      </c>
      <c r="E4" s="2" t="s">
        <v>3</v>
      </c>
      <c r="H4" s="3" t="s">
        <v>4</v>
      </c>
      <c r="I4" s="4">
        <v>36.76</v>
      </c>
      <c r="J4" s="12">
        <v>23</v>
      </c>
      <c r="K4" s="4">
        <v>36.76</v>
      </c>
      <c r="L4" s="12">
        <v>23</v>
      </c>
      <c r="M4" s="4">
        <v>36.76</v>
      </c>
      <c r="N4" s="13">
        <v>23</v>
      </c>
    </row>
    <row r="5" spans="2:14" ht="16.5" thickBot="1" x14ac:dyDescent="0.3">
      <c r="B5" s="3" t="s">
        <v>4</v>
      </c>
      <c r="C5" s="4" t="s">
        <v>5</v>
      </c>
      <c r="D5" s="4" t="s">
        <v>5</v>
      </c>
      <c r="E5" s="4" t="s">
        <v>5</v>
      </c>
      <c r="H5" s="3" t="s">
        <v>6</v>
      </c>
      <c r="I5" s="4">
        <v>91.45</v>
      </c>
      <c r="J5" s="12">
        <v>20</v>
      </c>
      <c r="K5" s="4">
        <v>91.45</v>
      </c>
      <c r="L5" s="12">
        <v>20</v>
      </c>
      <c r="M5" s="4">
        <v>91.45</v>
      </c>
      <c r="N5" s="13">
        <v>20</v>
      </c>
    </row>
    <row r="6" spans="2:14" ht="16.5" thickBot="1" x14ac:dyDescent="0.3">
      <c r="B6" s="3" t="s">
        <v>6</v>
      </c>
      <c r="C6" s="4" t="s">
        <v>7</v>
      </c>
      <c r="D6" s="4" t="s">
        <v>7</v>
      </c>
      <c r="E6" s="4" t="s">
        <v>7</v>
      </c>
      <c r="H6" s="3" t="s">
        <v>8</v>
      </c>
      <c r="I6" s="4">
        <v>16.5</v>
      </c>
      <c r="J6" s="12">
        <v>17</v>
      </c>
      <c r="K6" s="4">
        <v>16.5</v>
      </c>
      <c r="L6" s="12">
        <v>17</v>
      </c>
      <c r="M6" s="4">
        <v>16.5</v>
      </c>
      <c r="N6" s="13">
        <v>17</v>
      </c>
    </row>
    <row r="7" spans="2:14" ht="16.5" thickBot="1" x14ac:dyDescent="0.3">
      <c r="B7" s="3" t="s">
        <v>8</v>
      </c>
      <c r="C7" s="4" t="s">
        <v>9</v>
      </c>
      <c r="D7" s="4" t="s">
        <v>9</v>
      </c>
      <c r="E7" s="4" t="s">
        <v>9</v>
      </c>
      <c r="H7" s="3" t="s">
        <v>10</v>
      </c>
      <c r="I7" s="4">
        <v>3.01</v>
      </c>
      <c r="J7" s="12">
        <v>3</v>
      </c>
      <c r="K7" s="4">
        <v>3.01</v>
      </c>
      <c r="L7" s="12">
        <v>3</v>
      </c>
      <c r="M7" s="4">
        <v>3.01</v>
      </c>
      <c r="N7" s="13">
        <v>3</v>
      </c>
    </row>
    <row r="8" spans="2:14" ht="16.5" thickBot="1" x14ac:dyDescent="0.3">
      <c r="B8" s="3" t="s">
        <v>10</v>
      </c>
      <c r="C8" s="4" t="s">
        <v>11</v>
      </c>
      <c r="D8" s="4" t="s">
        <v>11</v>
      </c>
      <c r="E8" s="4" t="s">
        <v>11</v>
      </c>
      <c r="H8" s="3" t="s">
        <v>12</v>
      </c>
      <c r="I8" s="4">
        <v>1.73</v>
      </c>
      <c r="J8" s="12">
        <v>2</v>
      </c>
      <c r="K8" s="4">
        <v>1.73</v>
      </c>
      <c r="L8" s="12">
        <v>2</v>
      </c>
      <c r="M8" s="4">
        <v>1.73</v>
      </c>
      <c r="N8" s="13">
        <v>2</v>
      </c>
    </row>
    <row r="9" spans="2:14" ht="16.5" thickBot="1" x14ac:dyDescent="0.3">
      <c r="B9" s="3" t="s">
        <v>12</v>
      </c>
      <c r="C9" s="4" t="s">
        <v>13</v>
      </c>
      <c r="D9" s="4" t="s">
        <v>13</v>
      </c>
      <c r="E9" s="4" t="s">
        <v>13</v>
      </c>
      <c r="H9" s="3" t="s">
        <v>14</v>
      </c>
      <c r="I9" s="4">
        <v>47.7</v>
      </c>
      <c r="J9" s="12">
        <v>46</v>
      </c>
      <c r="K9" s="4">
        <v>47.7</v>
      </c>
      <c r="L9" s="12">
        <v>46</v>
      </c>
      <c r="M9" s="4">
        <v>47.7</v>
      </c>
      <c r="N9" s="13">
        <v>46</v>
      </c>
    </row>
    <row r="10" spans="2:14" ht="16.5" thickBot="1" x14ac:dyDescent="0.3">
      <c r="B10" s="3" t="s">
        <v>14</v>
      </c>
      <c r="C10" s="4" t="s">
        <v>15</v>
      </c>
      <c r="D10" s="4" t="s">
        <v>15</v>
      </c>
      <c r="E10" s="4" t="s">
        <v>15</v>
      </c>
      <c r="H10" s="3" t="s">
        <v>16</v>
      </c>
      <c r="I10" s="4">
        <v>75.08</v>
      </c>
      <c r="J10" s="12">
        <v>0</v>
      </c>
      <c r="K10" s="4">
        <v>75.08</v>
      </c>
      <c r="L10" s="12">
        <v>0</v>
      </c>
      <c r="M10" s="4">
        <v>75.08</v>
      </c>
      <c r="N10" s="13">
        <v>0</v>
      </c>
    </row>
    <row r="11" spans="2:14" ht="16.5" thickBot="1" x14ac:dyDescent="0.3">
      <c r="B11" s="3" t="s">
        <v>16</v>
      </c>
      <c r="C11" s="4" t="s">
        <v>17</v>
      </c>
      <c r="D11" s="4" t="s">
        <v>17</v>
      </c>
      <c r="E11" s="4" t="s">
        <v>17</v>
      </c>
      <c r="H11" s="3" t="s">
        <v>18</v>
      </c>
      <c r="I11" s="4">
        <v>124.35</v>
      </c>
      <c r="J11" s="12">
        <v>0</v>
      </c>
      <c r="K11" s="4">
        <v>124.35</v>
      </c>
      <c r="L11" s="12">
        <v>43</v>
      </c>
      <c r="M11" s="4">
        <v>124.35</v>
      </c>
      <c r="N11" s="13">
        <v>43</v>
      </c>
    </row>
    <row r="12" spans="2:14" ht="16.5" thickBot="1" x14ac:dyDescent="0.3">
      <c r="B12" s="3" t="s">
        <v>18</v>
      </c>
      <c r="C12" s="4" t="s">
        <v>19</v>
      </c>
      <c r="D12" s="4" t="s">
        <v>19</v>
      </c>
      <c r="E12" s="4" t="s">
        <v>19</v>
      </c>
      <c r="H12" s="3" t="s">
        <v>20</v>
      </c>
      <c r="I12" s="4">
        <v>116.34</v>
      </c>
      <c r="J12" s="12">
        <v>0</v>
      </c>
      <c r="K12" s="4">
        <v>116.34</v>
      </c>
      <c r="L12" s="12">
        <v>95</v>
      </c>
      <c r="M12" s="4">
        <v>116.34</v>
      </c>
      <c r="N12" s="13">
        <v>95</v>
      </c>
    </row>
    <row r="13" spans="2:14" ht="16.5" thickBot="1" x14ac:dyDescent="0.3">
      <c r="B13" s="3" t="s">
        <v>20</v>
      </c>
      <c r="C13" s="4" t="s">
        <v>21</v>
      </c>
      <c r="D13" s="4" t="s">
        <v>21</v>
      </c>
      <c r="E13" s="4" t="s">
        <v>21</v>
      </c>
      <c r="H13" s="3" t="s">
        <v>22</v>
      </c>
      <c r="I13" s="4">
        <v>173.79</v>
      </c>
      <c r="J13" s="12">
        <v>0</v>
      </c>
      <c r="K13" s="4">
        <v>173.79</v>
      </c>
      <c r="L13" s="12">
        <v>163</v>
      </c>
      <c r="M13" s="4">
        <v>173.79</v>
      </c>
      <c r="N13" s="13">
        <v>163</v>
      </c>
    </row>
    <row r="14" spans="2:14" ht="16.5" thickBot="1" x14ac:dyDescent="0.3">
      <c r="B14" s="3" t="s">
        <v>22</v>
      </c>
      <c r="C14" s="4" t="s">
        <v>23</v>
      </c>
      <c r="D14" s="4" t="s">
        <v>23</v>
      </c>
      <c r="E14" s="4" t="s">
        <v>23</v>
      </c>
      <c r="H14" s="5" t="s">
        <v>24</v>
      </c>
      <c r="I14" s="11">
        <v>687.27</v>
      </c>
      <c r="J14" s="14">
        <v>110</v>
      </c>
      <c r="K14" s="11">
        <v>687.27</v>
      </c>
      <c r="L14" s="14">
        <v>411</v>
      </c>
      <c r="M14" s="11">
        <v>687.27</v>
      </c>
      <c r="N14" s="15">
        <v>411</v>
      </c>
    </row>
    <row r="15" spans="2:14" ht="16.5" thickBot="1" x14ac:dyDescent="0.3">
      <c r="B15" s="5" t="s">
        <v>24</v>
      </c>
      <c r="C15" s="11" t="s">
        <v>25</v>
      </c>
      <c r="D15" s="11" t="s">
        <v>25</v>
      </c>
      <c r="E15" s="11" t="s">
        <v>25</v>
      </c>
    </row>
    <row r="16" spans="2:14" ht="15.75" thickTop="1" x14ac:dyDescent="0.25"/>
    <row r="17" spans="2:5" ht="15.75" thickBot="1" x14ac:dyDescent="0.3"/>
    <row r="18" spans="2:5" ht="31.5" customHeight="1" thickTop="1" thickBot="1" x14ac:dyDescent="0.3">
      <c r="B18" s="143" t="s">
        <v>0</v>
      </c>
      <c r="C18" s="145" t="s">
        <v>37</v>
      </c>
      <c r="D18" s="146"/>
      <c r="E18" s="147"/>
    </row>
    <row r="19" spans="2:5" ht="16.5" thickBot="1" x14ac:dyDescent="0.3">
      <c r="B19" s="144"/>
      <c r="C19" s="6" t="s">
        <v>1</v>
      </c>
      <c r="D19" s="6" t="s">
        <v>2</v>
      </c>
      <c r="E19" s="6" t="s">
        <v>3</v>
      </c>
    </row>
    <row r="20" spans="2:5" ht="16.5" thickBot="1" x14ac:dyDescent="0.3">
      <c r="B20" s="3" t="s">
        <v>4</v>
      </c>
      <c r="C20" s="4" t="s">
        <v>26</v>
      </c>
      <c r="D20" s="4" t="s">
        <v>26</v>
      </c>
      <c r="E20" s="8" t="s">
        <v>26</v>
      </c>
    </row>
    <row r="21" spans="2:5" ht="16.5" thickBot="1" x14ac:dyDescent="0.3">
      <c r="B21" s="3" t="s">
        <v>6</v>
      </c>
      <c r="C21" s="4" t="s">
        <v>27</v>
      </c>
      <c r="D21" s="4" t="s">
        <v>27</v>
      </c>
      <c r="E21" s="8" t="s">
        <v>27</v>
      </c>
    </row>
    <row r="22" spans="2:5" ht="16.5" thickBot="1" x14ac:dyDescent="0.3">
      <c r="B22" s="3" t="s">
        <v>8</v>
      </c>
      <c r="C22" s="4" t="s">
        <v>28</v>
      </c>
      <c r="D22" s="4" t="s">
        <v>28</v>
      </c>
      <c r="E22" s="8" t="s">
        <v>28</v>
      </c>
    </row>
    <row r="23" spans="2:5" ht="16.5" thickBot="1" x14ac:dyDescent="0.3">
      <c r="B23" s="3" t="s">
        <v>10</v>
      </c>
      <c r="C23" s="4" t="s">
        <v>29</v>
      </c>
      <c r="D23" s="4" t="s">
        <v>29</v>
      </c>
      <c r="E23" s="8" t="s">
        <v>29</v>
      </c>
    </row>
    <row r="24" spans="2:5" ht="16.5" thickBot="1" x14ac:dyDescent="0.3">
      <c r="B24" s="3" t="s">
        <v>12</v>
      </c>
      <c r="C24" s="4" t="s">
        <v>30</v>
      </c>
      <c r="D24" s="4" t="s">
        <v>30</v>
      </c>
      <c r="E24" s="8" t="s">
        <v>30</v>
      </c>
    </row>
    <row r="25" spans="2:5" ht="16.5" thickBot="1" x14ac:dyDescent="0.3">
      <c r="B25" s="3" t="s">
        <v>14</v>
      </c>
      <c r="C25" s="4" t="s">
        <v>31</v>
      </c>
      <c r="D25" s="4" t="s">
        <v>31</v>
      </c>
      <c r="E25" s="8" t="s">
        <v>31</v>
      </c>
    </row>
    <row r="26" spans="2:5" ht="16.5" thickBot="1" x14ac:dyDescent="0.3">
      <c r="B26" s="3" t="s">
        <v>16</v>
      </c>
      <c r="C26" s="4">
        <v>0</v>
      </c>
      <c r="D26" s="4">
        <v>0</v>
      </c>
      <c r="E26" s="8">
        <v>0</v>
      </c>
    </row>
    <row r="27" spans="2:5" ht="16.5" thickBot="1" x14ac:dyDescent="0.3">
      <c r="B27" s="3" t="s">
        <v>18</v>
      </c>
      <c r="C27" s="4">
        <v>0</v>
      </c>
      <c r="D27" s="4" t="s">
        <v>32</v>
      </c>
      <c r="E27" s="7" t="s">
        <v>32</v>
      </c>
    </row>
    <row r="28" spans="2:5" ht="16.5" thickBot="1" x14ac:dyDescent="0.3">
      <c r="B28" s="3" t="s">
        <v>20</v>
      </c>
      <c r="C28" s="4">
        <v>0</v>
      </c>
      <c r="D28" s="4" t="s">
        <v>33</v>
      </c>
      <c r="E28" s="7" t="s">
        <v>33</v>
      </c>
    </row>
    <row r="29" spans="2:5" ht="16.5" thickBot="1" x14ac:dyDescent="0.3">
      <c r="B29" s="3" t="s">
        <v>22</v>
      </c>
      <c r="C29" s="4">
        <v>0</v>
      </c>
      <c r="D29" s="4" t="s">
        <v>34</v>
      </c>
      <c r="E29" s="7" t="s">
        <v>34</v>
      </c>
    </row>
    <row r="30" spans="2:5" ht="16.5" thickBot="1" x14ac:dyDescent="0.3">
      <c r="B30" s="9" t="s">
        <v>24</v>
      </c>
      <c r="C30" s="10" t="s">
        <v>35</v>
      </c>
      <c r="D30" s="10" t="s">
        <v>36</v>
      </c>
      <c r="E30" s="10" t="s">
        <v>36</v>
      </c>
    </row>
    <row r="31" spans="2:5" ht="15.75" thickTop="1" x14ac:dyDescent="0.25"/>
  </sheetData>
  <mergeCells count="8">
    <mergeCell ref="I2:J2"/>
    <mergeCell ref="K2:L2"/>
    <mergeCell ref="M2:N2"/>
    <mergeCell ref="B3:B4"/>
    <mergeCell ref="B18:B19"/>
    <mergeCell ref="C18:E18"/>
    <mergeCell ref="C3:E3"/>
    <mergeCell ref="H2:H3"/>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2:M24"/>
  <sheetViews>
    <sheetView workbookViewId="0"/>
  </sheetViews>
  <sheetFormatPr defaultRowHeight="15" x14ac:dyDescent="0.25"/>
  <cols>
    <col min="4" max="4" width="11.5703125" bestFit="1" customWidth="1"/>
    <col min="10" max="10" width="9.5703125" bestFit="1" customWidth="1"/>
    <col min="12" max="12" width="9.5703125" bestFit="1" customWidth="1"/>
  </cols>
  <sheetData>
    <row r="2" spans="2:13" x14ac:dyDescent="0.25">
      <c r="B2" t="s">
        <v>68</v>
      </c>
    </row>
    <row r="3" spans="2:13" ht="135" x14ac:dyDescent="0.25">
      <c r="B3" s="58" t="s">
        <v>49</v>
      </c>
      <c r="C3" s="59" t="s">
        <v>71</v>
      </c>
      <c r="D3" s="59" t="s">
        <v>77</v>
      </c>
      <c r="E3" s="59" t="s">
        <v>79</v>
      </c>
      <c r="F3" s="59" t="s">
        <v>73</v>
      </c>
      <c r="G3" s="59" t="s">
        <v>79</v>
      </c>
      <c r="H3" s="59" t="s">
        <v>74</v>
      </c>
      <c r="I3" s="59" t="s">
        <v>79</v>
      </c>
      <c r="J3" s="59" t="s">
        <v>75</v>
      </c>
      <c r="K3" s="59" t="s">
        <v>79</v>
      </c>
      <c r="L3" s="59" t="s">
        <v>76</v>
      </c>
      <c r="M3" s="59" t="s">
        <v>79</v>
      </c>
    </row>
    <row r="4" spans="2:13" x14ac:dyDescent="0.25">
      <c r="B4" s="58">
        <v>2021</v>
      </c>
      <c r="C4" s="34">
        <f>'Projeected costinUSD&amp;ETBwith FA'!M26</f>
        <v>6.1536862042500005</v>
      </c>
      <c r="D4" s="34">
        <f>508397289325.917/1000000</f>
        <v>508397.28932591697</v>
      </c>
      <c r="E4" s="60">
        <f>C4/D4</f>
        <v>1.2104089328267588E-5</v>
      </c>
      <c r="F4" s="34">
        <f>'Projeected costinUSD&amp;ETBwith FA'!N26</f>
        <v>10.25614367375</v>
      </c>
      <c r="G4" s="60">
        <f>F4/D4</f>
        <v>2.0173482213779308E-5</v>
      </c>
      <c r="H4" s="34">
        <f>'Projeected costinUSD&amp;ETBwith FA'!O26</f>
        <v>20.512287347499999</v>
      </c>
      <c r="I4" s="60">
        <f>H4/D4</f>
        <v>4.0346964427558616E-5</v>
      </c>
      <c r="J4" s="34">
        <f>'Projeected costinUSD&amp;ETBwith FA'!P26</f>
        <v>30.768431021250002</v>
      </c>
      <c r="K4" s="60">
        <f>J4/D4</f>
        <v>6.0520446641337938E-5</v>
      </c>
      <c r="L4" s="34">
        <f>'Projeected costinUSD&amp;ETBwith FA'!Q26</f>
        <v>41.024574694999998</v>
      </c>
      <c r="M4" s="60">
        <f>L4/D4</f>
        <v>8.0693928855117233E-5</v>
      </c>
    </row>
    <row r="5" spans="2:13" x14ac:dyDescent="0.25">
      <c r="B5" s="58">
        <v>2022</v>
      </c>
      <c r="C5" s="34">
        <f>'Projeected costinUSD&amp;ETBwith FA'!M27</f>
        <v>7.9579794987000012</v>
      </c>
      <c r="D5" s="34">
        <f>577880758727.768/1000000</f>
        <v>577880.75872776797</v>
      </c>
      <c r="E5" s="60">
        <f t="shared" ref="E5:E8" si="0">C5/D5</f>
        <v>1.3770971568978819E-5</v>
      </c>
      <c r="F5" s="34">
        <f>'Projeected costinUSD&amp;ETBwith FA'!N27</f>
        <v>13.263299164500001</v>
      </c>
      <c r="G5" s="60">
        <f t="shared" ref="G5:G8" si="1">F5/D5</f>
        <v>2.2951619281631365E-5</v>
      </c>
      <c r="H5" s="34">
        <f>'Projeected costinUSD&amp;ETBwith FA'!O27</f>
        <v>26.526598329000002</v>
      </c>
      <c r="I5" s="60">
        <f t="shared" ref="I5:I8" si="2">H5/D5</f>
        <v>4.5903238563262729E-5</v>
      </c>
      <c r="J5" s="34">
        <f>'Projeected costinUSD&amp;ETBwith FA'!P27</f>
        <v>39.789897493500007</v>
      </c>
      <c r="K5" s="60">
        <f t="shared" ref="K5:K8" si="3">J5/D5</f>
        <v>6.8854857844894094E-5</v>
      </c>
      <c r="L5" s="34">
        <f>'Projeected costinUSD&amp;ETBwith FA'!Q27</f>
        <v>53.053196658000005</v>
      </c>
      <c r="M5" s="60">
        <f t="shared" ref="M5:M8" si="4">L5/D5</f>
        <v>9.1806477126525458E-5</v>
      </c>
    </row>
    <row r="6" spans="2:13" x14ac:dyDescent="0.25">
      <c r="B6" s="58">
        <v>2023</v>
      </c>
      <c r="C6" s="34">
        <f>'Projeected costinUSD&amp;ETBwith FA'!M28</f>
        <v>10.052171537904</v>
      </c>
      <c r="D6" s="34">
        <f>647791105109.892/1000000</f>
        <v>647791.10510989197</v>
      </c>
      <c r="E6" s="60">
        <f>C6/D6</f>
        <v>1.5517612790003867E-5</v>
      </c>
      <c r="F6" s="34">
        <f>'Projeected costinUSD&amp;ETBwith FA'!N28</f>
        <v>16.753619229839998</v>
      </c>
      <c r="G6" s="60">
        <f t="shared" si="1"/>
        <v>2.586268798333978E-5</v>
      </c>
      <c r="H6" s="34">
        <f>'Projeected costinUSD&amp;ETBwith FA'!O28</f>
        <v>33.507238459679996</v>
      </c>
      <c r="I6" s="60">
        <f t="shared" si="2"/>
        <v>5.1725375966679559E-5</v>
      </c>
      <c r="J6" s="34">
        <f>'Projeected costinUSD&amp;ETBwith FA'!P28</f>
        <v>50.260857689520002</v>
      </c>
      <c r="K6" s="60">
        <f t="shared" si="3"/>
        <v>7.7588063950019342E-5</v>
      </c>
      <c r="L6" s="34">
        <f>'Projeected costinUSD&amp;ETBwith FA'!Q28</f>
        <v>67.014476919359993</v>
      </c>
      <c r="M6" s="60">
        <f t="shared" si="4"/>
        <v>1.0345075193335912E-4</v>
      </c>
    </row>
    <row r="7" spans="2:13" x14ac:dyDescent="0.25">
      <c r="B7" s="58">
        <v>2024</v>
      </c>
      <c r="C7" s="34">
        <f>'Projeected costinUSD&amp;ETBwith FA'!M29</f>
        <v>12.599469578916004</v>
      </c>
      <c r="D7" s="34">
        <f>731234138802.69/1000000</f>
        <v>731234.13880268997</v>
      </c>
      <c r="E7" s="60">
        <f t="shared" si="0"/>
        <v>1.723041760542821E-5</v>
      </c>
      <c r="F7" s="34">
        <f>'Projeected costinUSD&amp;ETBwith FA'!N29</f>
        <v>20.999115964860003</v>
      </c>
      <c r="G7" s="60">
        <f t="shared" si="1"/>
        <v>2.8717362675713676E-5</v>
      </c>
      <c r="H7" s="34">
        <f>'Projeected costinUSD&amp;ETBwith FA'!O29</f>
        <v>41.998231929720006</v>
      </c>
      <c r="I7" s="60">
        <f t="shared" si="2"/>
        <v>5.7434725351427352E-5</v>
      </c>
      <c r="J7" s="34">
        <f>'Projeected costinUSD&amp;ETBwith FA'!P29</f>
        <v>62.997347894580017</v>
      </c>
      <c r="K7" s="60">
        <f t="shared" si="3"/>
        <v>8.6152088027141035E-5</v>
      </c>
      <c r="L7" s="34">
        <f>'Projeected costinUSD&amp;ETBwith FA'!Q29</f>
        <v>83.996463859440013</v>
      </c>
      <c r="M7" s="60">
        <f t="shared" si="4"/>
        <v>1.148694507028547E-4</v>
      </c>
    </row>
    <row r="8" spans="2:13" x14ac:dyDescent="0.25">
      <c r="B8" s="58">
        <v>2025</v>
      </c>
      <c r="C8" s="34">
        <f>'Projeected costinUSD&amp;ETBwith FA'!M30</f>
        <v>10.763101110297599</v>
      </c>
      <c r="D8" s="34">
        <f>832579609646.568/1000000</f>
        <v>832579.60964656796</v>
      </c>
      <c r="E8" s="60">
        <f t="shared" si="0"/>
        <v>1.2927413769917524E-5</v>
      </c>
      <c r="F8" s="34">
        <f>'Projeected costinUSD&amp;ETBwith FA'!N30</f>
        <v>26.171409166240004</v>
      </c>
      <c r="G8" s="60">
        <f t="shared" si="1"/>
        <v>3.1434122170431043E-5</v>
      </c>
      <c r="H8" s="34">
        <f>'Projeected costinUSD&amp;ETBwith FA'!O30</f>
        <v>52.342818332480007</v>
      </c>
      <c r="I8" s="60">
        <f t="shared" si="2"/>
        <v>6.2868244340862086E-5</v>
      </c>
      <c r="J8" s="34">
        <f>'Projeected costinUSD&amp;ETBwith FA'!P30</f>
        <v>78.514227498720004</v>
      </c>
      <c r="K8" s="60">
        <f t="shared" si="3"/>
        <v>9.4302366511293109E-5</v>
      </c>
      <c r="L8" s="34">
        <f>'Projeected costinUSD&amp;ETBwith FA'!Q30</f>
        <v>104.68563666496001</v>
      </c>
      <c r="M8" s="60">
        <f t="shared" si="4"/>
        <v>1.2573648868172417E-4</v>
      </c>
    </row>
    <row r="10" spans="2:13" x14ac:dyDescent="0.25">
      <c r="B10" s="61" t="s">
        <v>69</v>
      </c>
      <c r="C10" s="61"/>
      <c r="D10" s="61"/>
      <c r="E10" s="61"/>
      <c r="F10" s="61"/>
      <c r="G10" s="61"/>
      <c r="H10" s="61"/>
      <c r="I10" s="61"/>
      <c r="J10" s="61"/>
      <c r="K10" s="61"/>
      <c r="L10" s="61"/>
      <c r="M10" s="61"/>
    </row>
    <row r="11" spans="2:13" ht="135" x14ac:dyDescent="0.25">
      <c r="B11" s="61" t="s">
        <v>49</v>
      </c>
      <c r="C11" s="62" t="s">
        <v>71</v>
      </c>
      <c r="D11" s="62" t="s">
        <v>78</v>
      </c>
      <c r="E11" s="62" t="s">
        <v>79</v>
      </c>
      <c r="F11" s="62" t="s">
        <v>73</v>
      </c>
      <c r="G11" s="62" t="s">
        <v>79</v>
      </c>
      <c r="H11" s="62" t="s">
        <v>74</v>
      </c>
      <c r="I11" s="62" t="s">
        <v>79</v>
      </c>
      <c r="J11" s="62" t="s">
        <v>75</v>
      </c>
      <c r="K11" s="62" t="s">
        <v>79</v>
      </c>
      <c r="L11" s="62" t="s">
        <v>76</v>
      </c>
      <c r="M11" s="62" t="s">
        <v>79</v>
      </c>
    </row>
    <row r="12" spans="2:13" x14ac:dyDescent="0.25">
      <c r="B12" s="61">
        <v>2021</v>
      </c>
      <c r="C12" s="36">
        <f>'Projeected costinUSD&amp;ETBwith FA'!R26</f>
        <v>6.4334013619500006</v>
      </c>
      <c r="D12" s="36">
        <v>508397.28932591697</v>
      </c>
      <c r="E12" s="63">
        <f>C12/D12</f>
        <v>1.2654279432685481E-5</v>
      </c>
      <c r="F12" s="36">
        <f>'Projeected costinUSD&amp;ETBwith FA'!S26</f>
        <v>10.72233560325</v>
      </c>
      <c r="G12" s="63">
        <f>F12/D12</f>
        <v>2.1090465721142467E-5</v>
      </c>
      <c r="H12" s="36">
        <f>'Projeected costinUSD&amp;ETBwith FA'!T26</f>
        <v>21.444671206500001</v>
      </c>
      <c r="I12" s="63">
        <f>H12/D12</f>
        <v>4.2180931442284934E-5</v>
      </c>
      <c r="J12" s="36">
        <f>'Projeected costinUSD&amp;ETBwith FA'!U26</f>
        <v>32.167006809749999</v>
      </c>
      <c r="K12" s="63">
        <f>J12/D12</f>
        <v>6.3271397163427401E-5</v>
      </c>
      <c r="L12" s="36">
        <f>'Projeected costinUSD&amp;ETBwith FA'!V26</f>
        <v>42.889342413000001</v>
      </c>
      <c r="M12" s="63">
        <f>L12/D12</f>
        <v>8.4361862884569868E-5</v>
      </c>
    </row>
    <row r="13" spans="2:13" x14ac:dyDescent="0.25">
      <c r="B13" s="61">
        <v>2022</v>
      </c>
      <c r="C13" s="36">
        <f>'Projeected costinUSD&amp;ETBwith FA'!R27</f>
        <v>8.6979103364999997</v>
      </c>
      <c r="D13" s="36">
        <v>577880.75872776797</v>
      </c>
      <c r="E13" s="63">
        <f t="shared" ref="E13" si="5">C13/D13</f>
        <v>1.5051392878435446E-5</v>
      </c>
      <c r="F13" s="36">
        <f>'Projeected costinUSD&amp;ETBwith FA'!S27</f>
        <v>14.496517227499998</v>
      </c>
      <c r="G13" s="63">
        <f t="shared" ref="G13:G16" si="6">F13/D13</f>
        <v>2.5085654797392409E-5</v>
      </c>
      <c r="H13" s="36">
        <f>'Projeected costinUSD&amp;ETBwith FA'!T27</f>
        <v>28.993034454999997</v>
      </c>
      <c r="I13" s="63">
        <f t="shared" ref="I13:I16" si="7">H13/D13</f>
        <v>5.0171309594784818E-5</v>
      </c>
      <c r="J13" s="36">
        <f>'Projeected costinUSD&amp;ETBwith FA'!U27</f>
        <v>43.4895516825</v>
      </c>
      <c r="K13" s="63">
        <f t="shared" ref="K13:K16" si="8">J13/D13</f>
        <v>7.525696439217724E-5</v>
      </c>
      <c r="L13" s="36">
        <f>'Projeected costinUSD&amp;ETBwith FA'!V27</f>
        <v>57.986068909999993</v>
      </c>
      <c r="M13" s="63">
        <f t="shared" ref="M13:M16" si="9">L13/D13</f>
        <v>1.0034261918956964E-4</v>
      </c>
    </row>
    <row r="14" spans="2:13" x14ac:dyDescent="0.25">
      <c r="B14" s="61">
        <v>2023</v>
      </c>
      <c r="C14" s="36">
        <f>'Projeected costinUSD&amp;ETBwith FA'!R28</f>
        <v>11.4861450485385</v>
      </c>
      <c r="D14" s="36">
        <v>647791.10510989197</v>
      </c>
      <c r="E14" s="63">
        <f>C14/D14</f>
        <v>1.7731248481082461E-5</v>
      </c>
      <c r="F14" s="36">
        <f>'Projeected costinUSD&amp;ETBwith FA'!S28</f>
        <v>19.143575080897499</v>
      </c>
      <c r="G14" s="63">
        <f t="shared" si="6"/>
        <v>2.9552080801804098E-5</v>
      </c>
      <c r="H14" s="36">
        <f>'Projeected costinUSD&amp;ETBwith FA'!T28</f>
        <v>38.287150161794997</v>
      </c>
      <c r="I14" s="63">
        <f t="shared" si="7"/>
        <v>5.9104161603608196E-5</v>
      </c>
      <c r="J14" s="36">
        <f>'Projeected costinUSD&amp;ETBwith FA'!U28</f>
        <v>57.430725242692503</v>
      </c>
      <c r="K14" s="63">
        <f t="shared" si="8"/>
        <v>8.8656242405412298E-5</v>
      </c>
      <c r="L14" s="36">
        <f>'Projeected costinUSD&amp;ETBwith FA'!V28</f>
        <v>76.574300323589995</v>
      </c>
      <c r="M14" s="63">
        <f t="shared" si="9"/>
        <v>1.1820832320721639E-4</v>
      </c>
    </row>
    <row r="15" spans="2:13" x14ac:dyDescent="0.25">
      <c r="B15" s="61">
        <v>2024</v>
      </c>
      <c r="C15" s="36">
        <f>'Projeected costinUSD&amp;ETBwith FA'!R29</f>
        <v>15.051323494284004</v>
      </c>
      <c r="D15" s="36">
        <v>731234.13880268997</v>
      </c>
      <c r="E15" s="63">
        <f t="shared" ref="E15:E16" si="10">C15/D15</f>
        <v>2.0583452953836069E-5</v>
      </c>
      <c r="F15" s="36">
        <f>'Projeected costinUSD&amp;ETBwith FA'!S29</f>
        <v>25.085539157140005</v>
      </c>
      <c r="G15" s="63">
        <f t="shared" si="6"/>
        <v>3.4305754923060118E-5</v>
      </c>
      <c r="H15" s="36">
        <f>'Projeected costinUSD&amp;ETBwith FA'!T29</f>
        <v>50.17107831428001</v>
      </c>
      <c r="I15" s="63">
        <f t="shared" si="7"/>
        <v>6.8611509846120235E-5</v>
      </c>
      <c r="J15" s="36">
        <f>'Projeected costinUSD&amp;ETBwith FA'!U29</f>
        <v>75.256617471420014</v>
      </c>
      <c r="K15" s="63">
        <f t="shared" si="8"/>
        <v>1.0291726476918034E-4</v>
      </c>
      <c r="L15" s="36">
        <f>'Projeected costinUSD&amp;ETBwith FA'!V29</f>
        <v>100.34215662856002</v>
      </c>
      <c r="M15" s="63">
        <f t="shared" si="9"/>
        <v>1.3722301969224047E-4</v>
      </c>
    </row>
    <row r="16" spans="2:13" x14ac:dyDescent="0.25">
      <c r="B16" s="61">
        <v>2025</v>
      </c>
      <c r="C16" s="36">
        <f>'Projeected costinUSD&amp;ETBwith FA'!R30</f>
        <v>19.611216177695997</v>
      </c>
      <c r="D16" s="36">
        <v>832579.60964656796</v>
      </c>
      <c r="E16" s="63">
        <f t="shared" si="10"/>
        <v>2.3554763953468674E-5</v>
      </c>
      <c r="F16" s="36">
        <f>'Projeected costinUSD&amp;ETBwith FA'!S30</f>
        <v>32.685360296159999</v>
      </c>
      <c r="G16" s="63">
        <f t="shared" si="6"/>
        <v>3.9257939922447789E-5</v>
      </c>
      <c r="H16" s="36">
        <f>'Projeected costinUSD&amp;ETBwith FA'!T30</f>
        <v>65.370720592319998</v>
      </c>
      <c r="I16" s="63">
        <f t="shared" si="7"/>
        <v>7.8515879844895579E-5</v>
      </c>
      <c r="J16" s="36">
        <f>'Projeected costinUSD&amp;ETBwith FA'!U30</f>
        <v>98.056080888479997</v>
      </c>
      <c r="K16" s="63">
        <f t="shared" si="8"/>
        <v>1.1777381976734338E-4</v>
      </c>
      <c r="L16" s="36">
        <f>'Projeected costinUSD&amp;ETBwith FA'!V30</f>
        <v>130.74144118464</v>
      </c>
      <c r="M16" s="63">
        <f t="shared" si="9"/>
        <v>1.5703175968979116E-4</v>
      </c>
    </row>
    <row r="18" spans="2:13" x14ac:dyDescent="0.25">
      <c r="B18" s="64" t="s">
        <v>70</v>
      </c>
      <c r="C18" s="64"/>
      <c r="D18" s="64"/>
      <c r="E18" s="64"/>
      <c r="F18" s="64"/>
      <c r="G18" s="64"/>
      <c r="H18" s="64"/>
      <c r="I18" s="64"/>
      <c r="J18" s="64"/>
      <c r="K18" s="64"/>
      <c r="L18" s="64"/>
      <c r="M18" s="64"/>
    </row>
    <row r="19" spans="2:13" ht="135" x14ac:dyDescent="0.25">
      <c r="B19" s="64" t="s">
        <v>49</v>
      </c>
      <c r="C19" s="65" t="s">
        <v>71</v>
      </c>
      <c r="D19" s="65" t="s">
        <v>78</v>
      </c>
      <c r="E19" s="65" t="s">
        <v>79</v>
      </c>
      <c r="F19" s="65" t="s">
        <v>73</v>
      </c>
      <c r="G19" s="65" t="s">
        <v>79</v>
      </c>
      <c r="H19" s="65" t="s">
        <v>74</v>
      </c>
      <c r="I19" s="65" t="s">
        <v>79</v>
      </c>
      <c r="J19" s="65" t="s">
        <v>75</v>
      </c>
      <c r="K19" s="65" t="s">
        <v>79</v>
      </c>
      <c r="L19" s="65" t="s">
        <v>76</v>
      </c>
      <c r="M19" s="65" t="s">
        <v>79</v>
      </c>
    </row>
    <row r="20" spans="2:13" x14ac:dyDescent="0.25">
      <c r="B20" s="64">
        <v>2021</v>
      </c>
      <c r="C20" s="32">
        <f>'Projeected costinUSD&amp;ETBwith FA'!W26</f>
        <v>6.7131165196499998</v>
      </c>
      <c r="D20" s="32">
        <v>508397.28932591697</v>
      </c>
      <c r="E20" s="66">
        <f>C20/D20</f>
        <v>1.3204469537103372E-5</v>
      </c>
      <c r="F20" s="32">
        <f>'Projeected costinUSD&amp;ETBwith FA'!X26</f>
        <v>11.188527532750001</v>
      </c>
      <c r="G20" s="66">
        <f>F20/D20</f>
        <v>2.2007449228505623E-5</v>
      </c>
      <c r="H20" s="32">
        <f>'Projeected costinUSD&amp;ETBwith FA'!Y26</f>
        <v>22.377055065500002</v>
      </c>
      <c r="I20" s="66">
        <f>H20/D20</f>
        <v>4.4014898457011245E-5</v>
      </c>
      <c r="J20" s="32">
        <f>'Projeected costinUSD&amp;ETBwith FA'!Z26</f>
        <v>33.565582598250003</v>
      </c>
      <c r="K20" s="66">
        <f>J20/D20</f>
        <v>6.6022347685516864E-5</v>
      </c>
      <c r="L20" s="32">
        <f>'Projeected costinUSD&amp;ETBwith FA'!AA26</f>
        <v>44.754110131000004</v>
      </c>
      <c r="M20" s="66">
        <f>L20/D20</f>
        <v>8.802979691402249E-5</v>
      </c>
    </row>
    <row r="21" spans="2:13" x14ac:dyDescent="0.25">
      <c r="B21" s="64">
        <v>2022</v>
      </c>
      <c r="C21" s="32">
        <f>'Projeected costinUSD&amp;ETBwith FA'!W27</f>
        <v>9.4706813008499982</v>
      </c>
      <c r="D21" s="32">
        <v>577880.75872776797</v>
      </c>
      <c r="E21" s="66">
        <f t="shared" ref="E21" si="11">C21/D21</f>
        <v>1.6388642739550896E-5</v>
      </c>
      <c r="F21" s="32">
        <f>'Projeected costinUSD&amp;ETBwith FA'!X27</f>
        <v>15.784468834749999</v>
      </c>
      <c r="G21" s="66">
        <f t="shared" ref="G21:G24" si="12">F21/D21</f>
        <v>2.7314404565918167E-5</v>
      </c>
      <c r="H21" s="32">
        <f>'Projeected costinUSD&amp;ETBwith FA'!Y27</f>
        <v>31.568937669499999</v>
      </c>
      <c r="I21" s="66">
        <f t="shared" ref="I21:I24" si="13">H21/D21</f>
        <v>5.4628809131836334E-5</v>
      </c>
      <c r="J21" s="32">
        <f>'Projeected costinUSD&amp;ETBwith FA'!Z27</f>
        <v>47.353406504249996</v>
      </c>
      <c r="K21" s="66">
        <f t="shared" ref="K21:K24" si="14">J21/D21</f>
        <v>8.194321369775449E-5</v>
      </c>
      <c r="L21" s="32">
        <f>'Projeected costinUSD&amp;ETBwith FA'!AA27</f>
        <v>63.137875338999997</v>
      </c>
      <c r="M21" s="66">
        <f t="shared" ref="M21:M24" si="15">L21/D21</f>
        <v>1.0925761826367267E-4</v>
      </c>
    </row>
    <row r="22" spans="2:13" x14ac:dyDescent="0.25">
      <c r="B22" s="64">
        <v>2023</v>
      </c>
      <c r="C22" s="32">
        <f>'Projeected costinUSD&amp;ETBwith FA'!W28</f>
        <v>13.050415978686001</v>
      </c>
      <c r="D22" s="32">
        <v>647791.10510989197</v>
      </c>
      <c r="E22" s="66">
        <f>C22/D22</f>
        <v>2.0146025278430018E-5</v>
      </c>
      <c r="F22" s="32">
        <f>'Projeected costinUSD&amp;ETBwith FA'!X28</f>
        <v>21.750693297810002</v>
      </c>
      <c r="G22" s="66">
        <f t="shared" si="12"/>
        <v>3.3576708797383367E-5</v>
      </c>
      <c r="H22" s="32">
        <f>'Projeected costinUSD&amp;ETBwith FA'!Y28</f>
        <v>43.501386595620005</v>
      </c>
      <c r="I22" s="66">
        <f t="shared" si="13"/>
        <v>6.7153417594766735E-5</v>
      </c>
      <c r="J22" s="32">
        <f>'Projeected costinUSD&amp;ETBwith FA'!Z28</f>
        <v>65.252079893430007</v>
      </c>
      <c r="K22" s="66">
        <f t="shared" si="14"/>
        <v>1.007301263921501E-4</v>
      </c>
      <c r="L22" s="32">
        <f>'Projeected costinUSD&amp;ETBwith FA'!AA28</f>
        <v>87.00277319124001</v>
      </c>
      <c r="M22" s="66">
        <f t="shared" si="15"/>
        <v>1.3430683518953347E-4</v>
      </c>
    </row>
    <row r="23" spans="2:13" x14ac:dyDescent="0.25">
      <c r="B23" s="64">
        <v>2024</v>
      </c>
      <c r="C23" s="32">
        <f>'Projeected costinUSD&amp;ETBwith FA'!W29</f>
        <v>17.844613445076003</v>
      </c>
      <c r="D23" s="32">
        <v>731234.13880268997</v>
      </c>
      <c r="E23" s="66">
        <f t="shared" ref="E23:E24" si="16">C23/D23</f>
        <v>2.4403419504311524E-5</v>
      </c>
      <c r="F23" s="32">
        <f>'Projeected costinUSD&amp;ETBwith FA'!X29</f>
        <v>29.741022408460001</v>
      </c>
      <c r="G23" s="66">
        <f t="shared" si="12"/>
        <v>4.0672365840519201E-5</v>
      </c>
      <c r="H23" s="32">
        <f>'Projeected costinUSD&amp;ETBwith FA'!Y29</f>
        <v>59.482044816920002</v>
      </c>
      <c r="I23" s="66">
        <f t="shared" si="13"/>
        <v>8.1344731681038402E-5</v>
      </c>
      <c r="J23" s="32">
        <f>'Projeected costinUSD&amp;ETBwith FA'!Z29</f>
        <v>89.223067225380007</v>
      </c>
      <c r="K23" s="66">
        <f t="shared" si="14"/>
        <v>1.220170975215576E-4</v>
      </c>
      <c r="L23" s="32">
        <f>'Projeected costinUSD&amp;ETBwith FA'!AA29</f>
        <v>118.96408963384</v>
      </c>
      <c r="M23" s="66">
        <f t="shared" si="15"/>
        <v>1.626894633620768E-4</v>
      </c>
    </row>
    <row r="24" spans="2:13" x14ac:dyDescent="0.25">
      <c r="B24" s="64">
        <v>2025</v>
      </c>
      <c r="C24" s="32">
        <f>'Projeected costinUSD&amp;ETBwith FA'!W30</f>
        <v>24.261735735120002</v>
      </c>
      <c r="D24" s="32">
        <v>832579.60964656796</v>
      </c>
      <c r="E24" s="66">
        <f t="shared" si="16"/>
        <v>2.9140439489527215E-5</v>
      </c>
      <c r="F24" s="32">
        <f>'Projeected costinUSD&amp;ETBwith FA'!X30</f>
        <v>40.436226225200002</v>
      </c>
      <c r="G24" s="66">
        <f t="shared" si="12"/>
        <v>4.8567399149212025E-5</v>
      </c>
      <c r="H24" s="32">
        <f>'Projeected costinUSD&amp;ETBwith FA'!Y30</f>
        <v>80.872452450400004</v>
      </c>
      <c r="I24" s="66">
        <f t="shared" si="13"/>
        <v>9.7134798298424051E-5</v>
      </c>
      <c r="J24" s="32">
        <f>'Projeected costinUSD&amp;ETBwith FA'!Z30</f>
        <v>121.30867867560002</v>
      </c>
      <c r="K24" s="66">
        <f t="shared" si="14"/>
        <v>1.4570219744763609E-4</v>
      </c>
      <c r="L24" s="32">
        <f>'Projeected costinUSD&amp;ETBwith FA'!AA30</f>
        <v>161.74490490080001</v>
      </c>
      <c r="M24" s="66">
        <f t="shared" si="15"/>
        <v>1.942695965968481E-4</v>
      </c>
    </row>
  </sheetData>
  <pageMargins left="0.7" right="0.7" top="0.75" bottom="0.75" header="0.3" footer="0.3"/>
  <legacy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B2:M24"/>
  <sheetViews>
    <sheetView workbookViewId="0">
      <selection activeCell="F7" sqref="F7"/>
    </sheetView>
  </sheetViews>
  <sheetFormatPr defaultRowHeight="15" x14ac:dyDescent="0.25"/>
  <cols>
    <col min="4" max="4" width="18" bestFit="1" customWidth="1"/>
    <col min="10" max="10" width="11.42578125" customWidth="1"/>
    <col min="12" max="12" width="9.5703125" bestFit="1" customWidth="1"/>
  </cols>
  <sheetData>
    <row r="2" spans="2:13" x14ac:dyDescent="0.25">
      <c r="B2" t="s">
        <v>68</v>
      </c>
    </row>
    <row r="3" spans="2:13" ht="135" x14ac:dyDescent="0.25">
      <c r="B3" s="58" t="s">
        <v>49</v>
      </c>
      <c r="C3" s="59" t="s">
        <v>71</v>
      </c>
      <c r="D3" s="59" t="s">
        <v>81</v>
      </c>
      <c r="E3" s="59" t="s">
        <v>80</v>
      </c>
      <c r="F3" s="59" t="s">
        <v>73</v>
      </c>
      <c r="G3" s="59" t="s">
        <v>80</v>
      </c>
      <c r="H3" s="59" t="s">
        <v>74</v>
      </c>
      <c r="I3" s="59" t="s">
        <v>80</v>
      </c>
      <c r="J3" s="59" t="s">
        <v>75</v>
      </c>
      <c r="K3" s="59" t="s">
        <v>80</v>
      </c>
      <c r="L3" s="59" t="s">
        <v>76</v>
      </c>
      <c r="M3" s="59" t="s">
        <v>80</v>
      </c>
    </row>
    <row r="4" spans="2:13" x14ac:dyDescent="0.25">
      <c r="B4" s="58">
        <v>2021</v>
      </c>
      <c r="C4" s="34">
        <f>'Projeected costinUSD&amp;ETBwith FA'!M26</f>
        <v>6.1536862042500005</v>
      </c>
      <c r="D4" s="34">
        <f>61007674719.11/1000000</f>
        <v>61007.67471911</v>
      </c>
      <c r="E4" s="60">
        <f>C4/D4</f>
        <v>1.0086741106889662E-4</v>
      </c>
      <c r="F4" s="34">
        <f>'Projeected costinUSD&amp;ETBwith FA'!N26</f>
        <v>10.25614367375</v>
      </c>
      <c r="G4" s="60">
        <f>F4/D4</f>
        <v>1.6811235178149433E-4</v>
      </c>
      <c r="H4" s="34">
        <f>'Projeected costinUSD&amp;ETBwith FA'!O26</f>
        <v>20.512287347499999</v>
      </c>
      <c r="I4" s="60">
        <f>H4/D4</f>
        <v>3.3622470356298867E-4</v>
      </c>
      <c r="J4" s="34">
        <f>'Projeected costinUSD&amp;ETBwith FA'!P26</f>
        <v>30.768431021250002</v>
      </c>
      <c r="K4" s="60">
        <f>J4/D4</f>
        <v>5.0433705534448311E-4</v>
      </c>
      <c r="L4" s="34">
        <f>'Projeected costinUSD&amp;ETBwith FA'!Q26</f>
        <v>41.024574694999998</v>
      </c>
      <c r="M4" s="60">
        <f>L4/D4</f>
        <v>6.7244940712597734E-4</v>
      </c>
    </row>
    <row r="5" spans="2:13" x14ac:dyDescent="0.25">
      <c r="B5" s="58">
        <v>2022</v>
      </c>
      <c r="C5" s="34">
        <f>'Projeected costinUSD&amp;ETBwith FA'!M27</f>
        <v>7.9579794987000012</v>
      </c>
      <c r="D5" s="34">
        <f>69345691047.3322/1000000</f>
        <v>69345.691047332206</v>
      </c>
      <c r="E5" s="60">
        <f t="shared" ref="E5:E8" si="0">C5/D5</f>
        <v>1.1475809640815674E-4</v>
      </c>
      <c r="F5" s="34">
        <f>'Projeected costinUSD&amp;ETBwith FA'!N27</f>
        <v>13.263299164500001</v>
      </c>
      <c r="G5" s="60">
        <f t="shared" ref="G5:G8" si="1">F5/D5</f>
        <v>1.9126349401359455E-4</v>
      </c>
      <c r="H5" s="34">
        <f>'Projeected costinUSD&amp;ETBwith FA'!O27</f>
        <v>26.526598329000002</v>
      </c>
      <c r="I5" s="60">
        <f t="shared" ref="I5:I8" si="2">H5/D5</f>
        <v>3.8252698802718909E-4</v>
      </c>
      <c r="J5" s="34">
        <f>'Projeected costinUSD&amp;ETBwith FA'!P27</f>
        <v>39.789897493500007</v>
      </c>
      <c r="K5" s="60">
        <f t="shared" ref="K5:K8" si="3">J5/D5</f>
        <v>5.7379048204078372E-4</v>
      </c>
      <c r="L5" s="34">
        <f>'Projeected costinUSD&amp;ETBwith FA'!Q27</f>
        <v>53.053196658000005</v>
      </c>
      <c r="M5" s="60">
        <f t="shared" ref="M5:M8" si="4">L5/D5</f>
        <v>7.6505397605437819E-4</v>
      </c>
    </row>
    <row r="6" spans="2:13" x14ac:dyDescent="0.25">
      <c r="B6" s="58">
        <v>2023</v>
      </c>
      <c r="C6" s="34">
        <f>'Projeected costinUSD&amp;ETBwith FA'!M28</f>
        <v>10.052171537904</v>
      </c>
      <c r="D6" s="34">
        <f>77734932613.187/1000000</f>
        <v>77734.932613186989</v>
      </c>
      <c r="E6" s="60">
        <f>C6/D6</f>
        <v>1.2931343991669898E-4</v>
      </c>
      <c r="F6" s="34">
        <f>'Projeected costinUSD&amp;ETBwith FA'!N28</f>
        <v>16.753619229839998</v>
      </c>
      <c r="G6" s="60">
        <f t="shared" si="1"/>
        <v>2.1552239986116496E-4</v>
      </c>
      <c r="H6" s="34">
        <f>'Projeected costinUSD&amp;ETBwith FA'!O28</f>
        <v>33.507238459679996</v>
      </c>
      <c r="I6" s="60">
        <f t="shared" si="2"/>
        <v>4.3104479972232992E-4</v>
      </c>
      <c r="J6" s="34">
        <f>'Projeected costinUSD&amp;ETBwith FA'!P28</f>
        <v>50.260857689520002</v>
      </c>
      <c r="K6" s="60">
        <f t="shared" si="3"/>
        <v>6.4656719958349493E-4</v>
      </c>
      <c r="L6" s="34">
        <f>'Projeected costinUSD&amp;ETBwith FA'!Q28</f>
        <v>67.014476919359993</v>
      </c>
      <c r="M6" s="60">
        <f t="shared" si="4"/>
        <v>8.6208959944465984E-4</v>
      </c>
    </row>
    <row r="7" spans="2:13" x14ac:dyDescent="0.25">
      <c r="B7" s="58">
        <v>2024</v>
      </c>
      <c r="C7" s="34">
        <f>'Projeected costinUSD&amp;ETBwith FA'!M29</f>
        <v>12.599469578916004</v>
      </c>
      <c r="D7" s="34">
        <f>87748096656.3228/1000000</f>
        <v>87748.096656322799</v>
      </c>
      <c r="E7" s="60">
        <f t="shared" si="0"/>
        <v>1.435868133785684E-4</v>
      </c>
      <c r="F7" s="34">
        <f>'Projeected costinUSD&amp;ETBwith FA'!N29</f>
        <v>20.999115964860003</v>
      </c>
      <c r="G7" s="60">
        <f t="shared" si="1"/>
        <v>2.393113556309473E-4</v>
      </c>
      <c r="H7" s="34">
        <f>'Projeected costinUSD&amp;ETBwith FA'!O29</f>
        <v>41.998231929720006</v>
      </c>
      <c r="I7" s="60">
        <f t="shared" si="2"/>
        <v>4.786227112618946E-4</v>
      </c>
      <c r="J7" s="34">
        <f>'Projeected costinUSD&amp;ETBwith FA'!P29</f>
        <v>62.997347894580017</v>
      </c>
      <c r="K7" s="60">
        <f t="shared" si="3"/>
        <v>7.17934066892842E-4</v>
      </c>
      <c r="L7" s="34">
        <f>'Projeected costinUSD&amp;ETBwith FA'!Q29</f>
        <v>83.996463859440013</v>
      </c>
      <c r="M7" s="60">
        <f t="shared" si="4"/>
        <v>9.5724542252378919E-4</v>
      </c>
    </row>
    <row r="8" spans="2:13" x14ac:dyDescent="0.25">
      <c r="B8" s="58">
        <v>2025</v>
      </c>
      <c r="C8" s="34">
        <f>'Projeected costinUSD&amp;ETBwith FA'!M30</f>
        <v>10.763101110297599</v>
      </c>
      <c r="D8" s="34">
        <f>99909553157.5881/1000000</f>
        <v>99909.553157588103</v>
      </c>
      <c r="E8" s="60">
        <f t="shared" si="0"/>
        <v>1.0772844808264608E-4</v>
      </c>
      <c r="F8" s="34">
        <f>'Projeected costinUSD&amp;ETBwith FA'!N30</f>
        <v>26.171409166240004</v>
      </c>
      <c r="G8" s="60">
        <f t="shared" si="1"/>
        <v>2.6195101808692547E-4</v>
      </c>
      <c r="H8" s="34">
        <f>'Projeected costinUSD&amp;ETBwith FA'!O30</f>
        <v>52.342818332480007</v>
      </c>
      <c r="I8" s="60">
        <f t="shared" si="2"/>
        <v>5.2390203617385094E-4</v>
      </c>
      <c r="J8" s="34">
        <f>'Projeected costinUSD&amp;ETBwith FA'!P30</f>
        <v>78.514227498720004</v>
      </c>
      <c r="K8" s="60">
        <f t="shared" si="3"/>
        <v>7.8585305426077641E-4</v>
      </c>
      <c r="L8" s="34">
        <f>'Projeected costinUSD&amp;ETBwith FA'!Q30</f>
        <v>104.68563666496001</v>
      </c>
      <c r="M8" s="60">
        <f t="shared" si="4"/>
        <v>1.0478040723477019E-3</v>
      </c>
    </row>
    <row r="10" spans="2:13" x14ac:dyDescent="0.25">
      <c r="B10" s="61" t="s">
        <v>69</v>
      </c>
      <c r="C10" s="61"/>
      <c r="D10" s="61"/>
      <c r="E10" s="61"/>
      <c r="F10" s="61"/>
      <c r="G10" s="61"/>
      <c r="H10" s="61"/>
      <c r="I10" s="61"/>
      <c r="J10" s="61"/>
      <c r="K10" s="61"/>
      <c r="L10" s="61"/>
      <c r="M10" s="61"/>
    </row>
    <row r="11" spans="2:13" ht="135" x14ac:dyDescent="0.25">
      <c r="B11" s="61" t="s">
        <v>49</v>
      </c>
      <c r="C11" s="62" t="s">
        <v>71</v>
      </c>
      <c r="D11" s="62" t="s">
        <v>81</v>
      </c>
      <c r="E11" s="62" t="s">
        <v>80</v>
      </c>
      <c r="F11" s="62" t="s">
        <v>73</v>
      </c>
      <c r="G11" s="62" t="s">
        <v>80</v>
      </c>
      <c r="H11" s="62" t="s">
        <v>74</v>
      </c>
      <c r="I11" s="62" t="s">
        <v>80</v>
      </c>
      <c r="J11" s="62" t="s">
        <v>75</v>
      </c>
      <c r="K11" s="62" t="s">
        <v>80</v>
      </c>
      <c r="L11" s="62" t="s">
        <v>76</v>
      </c>
      <c r="M11" s="62" t="s">
        <v>80</v>
      </c>
    </row>
    <row r="12" spans="2:13" x14ac:dyDescent="0.25">
      <c r="B12" s="61">
        <v>2021</v>
      </c>
      <c r="C12" s="36">
        <f>'Projeected costinUSD&amp;ETBwith FA'!R26</f>
        <v>6.4334013619500006</v>
      </c>
      <c r="D12" s="36">
        <v>61007.67471911</v>
      </c>
      <c r="E12" s="63">
        <f>C12/D12</f>
        <v>1.054523286057124E-4</v>
      </c>
      <c r="F12" s="36">
        <f>'Projeected costinUSD&amp;ETBwith FA'!S26</f>
        <v>10.72233560325</v>
      </c>
      <c r="G12" s="63">
        <f>F12/D12</f>
        <v>1.7575388100952066E-4</v>
      </c>
      <c r="H12" s="36">
        <f>'Projeected costinUSD&amp;ETBwith FA'!T26</f>
        <v>21.444671206500001</v>
      </c>
      <c r="I12" s="63">
        <f>H12/D12</f>
        <v>3.5150776201904133E-4</v>
      </c>
      <c r="J12" s="36">
        <f>'Projeected costinUSD&amp;ETBwith FA'!U26</f>
        <v>32.167006809749999</v>
      </c>
      <c r="K12" s="63">
        <f>J12/D12</f>
        <v>5.2726164302856194E-4</v>
      </c>
      <c r="L12" s="36">
        <f>'Projeected costinUSD&amp;ETBwith FA'!V26</f>
        <v>42.889342413000001</v>
      </c>
      <c r="M12" s="63">
        <f>L12/D12</f>
        <v>7.0301552403808265E-4</v>
      </c>
    </row>
    <row r="13" spans="2:13" x14ac:dyDescent="0.25">
      <c r="B13" s="61">
        <v>2022</v>
      </c>
      <c r="C13" s="36">
        <f>'Projeected costinUSD&amp;ETBwith FA'!R27</f>
        <v>8.6979103364999997</v>
      </c>
      <c r="D13" s="36">
        <v>69345.691047332206</v>
      </c>
      <c r="E13" s="63">
        <f t="shared" ref="E13" si="5">C13/D13</f>
        <v>1.2542827398696196E-4</v>
      </c>
      <c r="F13" s="36">
        <f>'Projeected costinUSD&amp;ETBwith FA'!S27</f>
        <v>14.496517227499998</v>
      </c>
      <c r="G13" s="63">
        <f t="shared" ref="G13:G16" si="6">F13/D13</f>
        <v>2.0904712331160327E-4</v>
      </c>
      <c r="H13" s="36">
        <f>'Projeected costinUSD&amp;ETBwith FA'!T27</f>
        <v>28.993034454999997</v>
      </c>
      <c r="I13" s="63">
        <f t="shared" ref="I13:I16" si="7">H13/D13</f>
        <v>4.1809424662320654E-4</v>
      </c>
      <c r="J13" s="36">
        <f>'Projeected costinUSD&amp;ETBwith FA'!U27</f>
        <v>43.4895516825</v>
      </c>
      <c r="K13" s="63">
        <f t="shared" ref="K13:K16" si="8">J13/D13</f>
        <v>6.271413699348099E-4</v>
      </c>
      <c r="L13" s="36">
        <f>'Projeected costinUSD&amp;ETBwith FA'!V27</f>
        <v>57.986068909999993</v>
      </c>
      <c r="M13" s="63">
        <f t="shared" ref="M13:M16" si="9">L13/D13</f>
        <v>8.3618849324641308E-4</v>
      </c>
    </row>
    <row r="14" spans="2:13" x14ac:dyDescent="0.25">
      <c r="B14" s="61">
        <v>2023</v>
      </c>
      <c r="C14" s="36">
        <f>'Projeected costinUSD&amp;ETBwith FA'!R28</f>
        <v>11.4861450485385</v>
      </c>
      <c r="D14" s="36">
        <v>77734.932613186989</v>
      </c>
      <c r="E14" s="63">
        <f>C14/D14</f>
        <v>1.4776040400902058E-4</v>
      </c>
      <c r="F14" s="36">
        <f>'Projeected costinUSD&amp;ETBwith FA'!S28</f>
        <v>19.143575080897499</v>
      </c>
      <c r="G14" s="63">
        <f t="shared" si="6"/>
        <v>2.4626734001503429E-4</v>
      </c>
      <c r="H14" s="36">
        <f>'Projeected costinUSD&amp;ETBwith FA'!T28</f>
        <v>38.287150161794997</v>
      </c>
      <c r="I14" s="63">
        <f t="shared" si="7"/>
        <v>4.9253468003006859E-4</v>
      </c>
      <c r="J14" s="36">
        <f>'Projeected costinUSD&amp;ETBwith FA'!U28</f>
        <v>57.430725242692503</v>
      </c>
      <c r="K14" s="63">
        <f t="shared" si="8"/>
        <v>7.3880202004510294E-4</v>
      </c>
      <c r="L14" s="36">
        <f>'Projeected costinUSD&amp;ETBwith FA'!V28</f>
        <v>76.574300323589995</v>
      </c>
      <c r="M14" s="63">
        <f t="shared" si="9"/>
        <v>9.8506936006013718E-4</v>
      </c>
    </row>
    <row r="15" spans="2:13" x14ac:dyDescent="0.25">
      <c r="B15" s="61">
        <v>2024</v>
      </c>
      <c r="C15" s="36">
        <f>'Projeected costinUSD&amp;ETBwith FA'!R29</f>
        <v>15.051323494284004</v>
      </c>
      <c r="D15" s="36">
        <v>87748.096656322799</v>
      </c>
      <c r="E15" s="63">
        <f t="shared" ref="E15:E16" si="10">C15/D15</f>
        <v>1.7152877461530059E-4</v>
      </c>
      <c r="F15" s="36">
        <f>'Projeected costinUSD&amp;ETBwith FA'!S29</f>
        <v>25.085539157140005</v>
      </c>
      <c r="G15" s="63">
        <f t="shared" si="6"/>
        <v>2.8588129102550094E-4</v>
      </c>
      <c r="H15" s="36">
        <f>'Projeected costinUSD&amp;ETBwith FA'!T29</f>
        <v>50.17107831428001</v>
      </c>
      <c r="I15" s="63">
        <f t="shared" si="7"/>
        <v>5.7176258205100187E-4</v>
      </c>
      <c r="J15" s="36">
        <f>'Projeected costinUSD&amp;ETBwith FA'!U29</f>
        <v>75.256617471420014</v>
      </c>
      <c r="K15" s="63">
        <f t="shared" si="8"/>
        <v>8.5764387307650286E-4</v>
      </c>
      <c r="L15" s="36">
        <f>'Projeected costinUSD&amp;ETBwith FA'!V29</f>
        <v>100.34215662856002</v>
      </c>
      <c r="M15" s="63">
        <f t="shared" si="9"/>
        <v>1.1435251641020037E-3</v>
      </c>
    </row>
    <row r="16" spans="2:13" x14ac:dyDescent="0.25">
      <c r="B16" s="61">
        <v>2025</v>
      </c>
      <c r="C16" s="36">
        <f>'Projeected costinUSD&amp;ETBwith FA'!R30</f>
        <v>19.611216177695997</v>
      </c>
      <c r="D16" s="36">
        <v>99909.553157588103</v>
      </c>
      <c r="E16" s="63">
        <f t="shared" si="10"/>
        <v>1.9628969961223904E-4</v>
      </c>
      <c r="F16" s="36">
        <f>'Projeected costinUSD&amp;ETBwith FA'!S30</f>
        <v>32.685360296159999</v>
      </c>
      <c r="G16" s="63">
        <f t="shared" si="6"/>
        <v>3.2714949935373175E-4</v>
      </c>
      <c r="H16" s="36">
        <f>'Projeected costinUSD&amp;ETBwith FA'!T30</f>
        <v>65.370720592319998</v>
      </c>
      <c r="I16" s="63">
        <f t="shared" si="7"/>
        <v>6.5429899870746351E-4</v>
      </c>
      <c r="J16" s="36">
        <f>'Projeected costinUSD&amp;ETBwith FA'!U30</f>
        <v>98.056080888479997</v>
      </c>
      <c r="K16" s="63">
        <f t="shared" si="8"/>
        <v>9.8144849806119537E-4</v>
      </c>
      <c r="L16" s="36">
        <f>'Projeected costinUSD&amp;ETBwith FA'!V30</f>
        <v>130.74144118464</v>
      </c>
      <c r="M16" s="63">
        <f t="shared" si="9"/>
        <v>1.308597997414927E-3</v>
      </c>
    </row>
    <row r="18" spans="2:13" x14ac:dyDescent="0.25">
      <c r="B18" s="64" t="s">
        <v>70</v>
      </c>
      <c r="C18" s="64"/>
      <c r="D18" s="64"/>
      <c r="E18" s="64"/>
      <c r="F18" s="64"/>
      <c r="G18" s="64"/>
      <c r="H18" s="64"/>
      <c r="I18" s="64"/>
      <c r="J18" s="64"/>
      <c r="K18" s="64"/>
      <c r="L18" s="64"/>
      <c r="M18" s="64"/>
    </row>
    <row r="19" spans="2:13" ht="135" x14ac:dyDescent="0.25">
      <c r="B19" s="64" t="s">
        <v>49</v>
      </c>
      <c r="C19" s="65" t="s">
        <v>71</v>
      </c>
      <c r="D19" s="65" t="s">
        <v>82</v>
      </c>
      <c r="E19" s="65" t="s">
        <v>80</v>
      </c>
      <c r="F19" s="65" t="s">
        <v>73</v>
      </c>
      <c r="G19" s="65" t="s">
        <v>80</v>
      </c>
      <c r="H19" s="65" t="s">
        <v>74</v>
      </c>
      <c r="I19" s="65" t="s">
        <v>80</v>
      </c>
      <c r="J19" s="65" t="s">
        <v>75</v>
      </c>
      <c r="K19" s="65" t="s">
        <v>80</v>
      </c>
      <c r="L19" s="65" t="s">
        <v>76</v>
      </c>
      <c r="M19" s="65" t="s">
        <v>80</v>
      </c>
    </row>
    <row r="20" spans="2:13" x14ac:dyDescent="0.25">
      <c r="B20" s="64">
        <v>2021</v>
      </c>
      <c r="C20" s="32">
        <f>'Projeected costinUSD&amp;ETBwith FA'!W26</f>
        <v>6.7131165196499998</v>
      </c>
      <c r="D20" s="32">
        <v>61007.67471911</v>
      </c>
      <c r="E20" s="66">
        <f>C20/D20</f>
        <v>1.1003724614252816E-4</v>
      </c>
      <c r="F20" s="32">
        <f>'Projeected costinUSD&amp;ETBwith FA'!X26</f>
        <v>11.188527532750001</v>
      </c>
      <c r="G20" s="66">
        <f>F20/D20</f>
        <v>1.8339541023754696E-4</v>
      </c>
      <c r="H20" s="32">
        <f>'Projeected costinUSD&amp;ETBwith FA'!Y26</f>
        <v>22.377055065500002</v>
      </c>
      <c r="I20" s="66">
        <f>H20/D20</f>
        <v>3.6679082047509393E-4</v>
      </c>
      <c r="J20" s="32">
        <f>'Projeected costinUSD&amp;ETBwith FA'!Z26</f>
        <v>33.565582598250003</v>
      </c>
      <c r="K20" s="66">
        <f>J20/D20</f>
        <v>5.5018623071264087E-4</v>
      </c>
      <c r="L20" s="32">
        <f>'Projeected costinUSD&amp;ETBwith FA'!AA26</f>
        <v>44.754110131000004</v>
      </c>
      <c r="M20" s="66">
        <f>L20/D20</f>
        <v>7.3358164095018786E-4</v>
      </c>
    </row>
    <row r="21" spans="2:13" x14ac:dyDescent="0.25">
      <c r="B21" s="64">
        <v>2022</v>
      </c>
      <c r="C21" s="32">
        <f>'Projeected costinUSD&amp;ETBwith FA'!W27</f>
        <v>9.4706813008499982</v>
      </c>
      <c r="D21" s="32">
        <v>69345.691047332206</v>
      </c>
      <c r="E21" s="66">
        <f t="shared" ref="E21" si="11">C21/D21</f>
        <v>1.3657202282959071E-4</v>
      </c>
      <c r="F21" s="32">
        <f>'Projeected costinUSD&amp;ETBwith FA'!X27</f>
        <v>15.784468834749999</v>
      </c>
      <c r="G21" s="66">
        <f t="shared" ref="G21:G24" si="12">F21/D21</f>
        <v>2.2762003804931789E-4</v>
      </c>
      <c r="H21" s="32">
        <f>'Projeected costinUSD&amp;ETBwith FA'!Y27</f>
        <v>31.568937669499999</v>
      </c>
      <c r="I21" s="66">
        <f t="shared" ref="I21:I24" si="13">H21/D21</f>
        <v>4.5524007609863579E-4</v>
      </c>
      <c r="J21" s="32">
        <f>'Projeected costinUSD&amp;ETBwith FA'!Z27</f>
        <v>47.353406504249996</v>
      </c>
      <c r="K21" s="66">
        <f t="shared" ref="K21:K24" si="14">J21/D21</f>
        <v>6.8286011414795365E-4</v>
      </c>
      <c r="L21" s="32">
        <f>'Projeected costinUSD&amp;ETBwith FA'!AA27</f>
        <v>63.137875338999997</v>
      </c>
      <c r="M21" s="66">
        <f t="shared" ref="M21:M24" si="15">L21/D21</f>
        <v>9.1048015219727157E-4</v>
      </c>
    </row>
    <row r="22" spans="2:13" x14ac:dyDescent="0.25">
      <c r="B22" s="64">
        <v>2023</v>
      </c>
      <c r="C22" s="32">
        <f>'Projeected costinUSD&amp;ETBwith FA'!W28</f>
        <v>13.050415978686001</v>
      </c>
      <c r="D22" s="32">
        <v>77734.932613186989</v>
      </c>
      <c r="E22" s="66">
        <f>C22/D22</f>
        <v>1.6788354398691692E-4</v>
      </c>
      <c r="F22" s="32">
        <f>'Projeected costinUSD&amp;ETBwith FA'!X28</f>
        <v>21.750693297810002</v>
      </c>
      <c r="G22" s="66">
        <f t="shared" si="12"/>
        <v>2.7980590664486156E-4</v>
      </c>
      <c r="H22" s="32">
        <f>'Projeected costinUSD&amp;ETBwith FA'!Y28</f>
        <v>43.501386595620005</v>
      </c>
      <c r="I22" s="66">
        <f t="shared" si="13"/>
        <v>5.5961181328972312E-4</v>
      </c>
      <c r="J22" s="32">
        <f>'Projeected costinUSD&amp;ETBwith FA'!Z28</f>
        <v>65.252079893430007</v>
      </c>
      <c r="K22" s="66">
        <f t="shared" si="14"/>
        <v>8.3941771993458467E-4</v>
      </c>
      <c r="L22" s="32">
        <f>'Projeected costinUSD&amp;ETBwith FA'!AA28</f>
        <v>87.00277319124001</v>
      </c>
      <c r="M22" s="66">
        <f t="shared" si="15"/>
        <v>1.1192236265794462E-3</v>
      </c>
    </row>
    <row r="23" spans="2:13" x14ac:dyDescent="0.25">
      <c r="B23" s="64">
        <v>2024</v>
      </c>
      <c r="C23" s="32">
        <f>'Projeected costinUSD&amp;ETBwith FA'!W29</f>
        <v>17.844613445076003</v>
      </c>
      <c r="D23" s="32">
        <v>87748.096656322799</v>
      </c>
      <c r="E23" s="66">
        <f t="shared" ref="E23:E24" si="16">C23/D23</f>
        <v>2.0336182920259601E-4</v>
      </c>
      <c r="F23" s="32">
        <f>'Projeected costinUSD&amp;ETBwith FA'!X29</f>
        <v>29.741022408460001</v>
      </c>
      <c r="G23" s="66">
        <f t="shared" si="12"/>
        <v>3.3893638200432663E-4</v>
      </c>
      <c r="H23" s="32">
        <f>'Projeected costinUSD&amp;ETBwith FA'!Y29</f>
        <v>59.482044816920002</v>
      </c>
      <c r="I23" s="66">
        <f t="shared" si="13"/>
        <v>6.7787276400865326E-4</v>
      </c>
      <c r="J23" s="32">
        <f>'Projeected costinUSD&amp;ETBwith FA'!Z29</f>
        <v>89.223067225380007</v>
      </c>
      <c r="K23" s="66">
        <f t="shared" si="14"/>
        <v>1.0168091460129799E-3</v>
      </c>
      <c r="L23" s="32">
        <f>'Projeected costinUSD&amp;ETBwith FA'!AA29</f>
        <v>118.96408963384</v>
      </c>
      <c r="M23" s="66">
        <f t="shared" si="15"/>
        <v>1.3557455280173065E-3</v>
      </c>
    </row>
    <row r="24" spans="2:13" x14ac:dyDescent="0.25">
      <c r="B24" s="64">
        <v>2025</v>
      </c>
      <c r="C24" s="32">
        <f>'Projeected costinUSD&amp;ETBwith FA'!W30</f>
        <v>24.261735735120002</v>
      </c>
      <c r="D24" s="32">
        <v>99909.553157588103</v>
      </c>
      <c r="E24" s="66">
        <f t="shared" si="16"/>
        <v>2.4283699574606025E-4</v>
      </c>
      <c r="F24" s="32">
        <f>'Projeected costinUSD&amp;ETBwith FA'!X30</f>
        <v>40.436226225200002</v>
      </c>
      <c r="G24" s="66">
        <f t="shared" si="12"/>
        <v>4.0472832624343372E-4</v>
      </c>
      <c r="H24" s="32">
        <f>'Projeected costinUSD&amp;ETBwith FA'!Y30</f>
        <v>80.872452450400004</v>
      </c>
      <c r="I24" s="66">
        <f t="shared" si="13"/>
        <v>8.0945665248686744E-4</v>
      </c>
      <c r="J24" s="32">
        <f>'Projeected costinUSD&amp;ETBwith FA'!Z30</f>
        <v>121.30867867560002</v>
      </c>
      <c r="K24" s="66">
        <f t="shared" si="14"/>
        <v>1.2141849787303013E-3</v>
      </c>
      <c r="L24" s="32">
        <f>'Projeected costinUSD&amp;ETBwith FA'!AA30</f>
        <v>161.74490490080001</v>
      </c>
      <c r="M24" s="66">
        <f t="shared" si="15"/>
        <v>1.6189133049737349E-3</v>
      </c>
    </row>
  </sheetData>
  <pageMargins left="0.7" right="0.7" top="0.75" bottom="0.75" header="0.3" footer="0.3"/>
  <legacy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D7F0A-4421-40CD-8F64-5F74664DAB3E}">
  <dimension ref="A1:T16"/>
  <sheetViews>
    <sheetView workbookViewId="0">
      <selection activeCell="C4" sqref="C4"/>
    </sheetView>
  </sheetViews>
  <sheetFormatPr defaultRowHeight="15" x14ac:dyDescent="0.25"/>
  <cols>
    <col min="2" max="2" width="13.85546875" customWidth="1"/>
  </cols>
  <sheetData>
    <row r="1" spans="1:20" ht="15.75" thickBot="1" x14ac:dyDescent="0.3"/>
    <row r="2" spans="1:20" ht="16.5" thickBot="1" x14ac:dyDescent="0.3">
      <c r="A2" s="184" t="s">
        <v>49</v>
      </c>
      <c r="B2" s="184" t="s">
        <v>105</v>
      </c>
      <c r="C2" s="187" t="s">
        <v>106</v>
      </c>
      <c r="D2" s="186"/>
      <c r="E2" s="188"/>
      <c r="F2" s="187" t="s">
        <v>107</v>
      </c>
      <c r="G2" s="186"/>
      <c r="H2" s="188"/>
    </row>
    <row r="3" spans="1:20" ht="16.5" thickBot="1" x14ac:dyDescent="0.3">
      <c r="A3" s="185"/>
      <c r="B3" s="185"/>
      <c r="C3" s="180">
        <v>0.1</v>
      </c>
      <c r="D3" s="180">
        <v>0.15</v>
      </c>
      <c r="E3" s="180">
        <v>0.2</v>
      </c>
      <c r="F3" s="180">
        <v>0.1</v>
      </c>
      <c r="G3" s="180">
        <v>0.15</v>
      </c>
      <c r="H3" s="180">
        <v>0.2</v>
      </c>
    </row>
    <row r="4" spans="1:20" ht="16.5" thickBot="1" x14ac:dyDescent="0.3">
      <c r="A4" s="181">
        <v>2021</v>
      </c>
      <c r="B4" s="182">
        <f>'Projeected cost in Euro with FA'!N3</f>
        <v>670</v>
      </c>
      <c r="C4" s="182">
        <v>540</v>
      </c>
      <c r="D4" s="182">
        <v>560</v>
      </c>
      <c r="E4" s="182">
        <v>590</v>
      </c>
      <c r="F4" s="182">
        <v>870</v>
      </c>
      <c r="G4" s="182">
        <v>910</v>
      </c>
      <c r="H4" s="182">
        <v>950</v>
      </c>
    </row>
    <row r="5" spans="1:20" ht="16.5" thickBot="1" x14ac:dyDescent="0.3">
      <c r="A5" s="181">
        <v>2022</v>
      </c>
      <c r="B5" s="182">
        <f>'Projeected cost in Euro with FA'!O3</f>
        <v>700</v>
      </c>
      <c r="C5" s="182">
        <v>620</v>
      </c>
      <c r="D5" s="182">
        <v>680</v>
      </c>
      <c r="E5" s="182">
        <v>740</v>
      </c>
      <c r="F5" s="183">
        <v>1000</v>
      </c>
      <c r="G5" s="183">
        <v>1100</v>
      </c>
      <c r="H5" s="183">
        <v>1190</v>
      </c>
    </row>
    <row r="6" spans="1:20" ht="16.5" thickBot="1" x14ac:dyDescent="0.3">
      <c r="A6" s="181">
        <v>2023</v>
      </c>
      <c r="B6" s="182">
        <f>'Projeected cost in Euro with FA'!P3</f>
        <v>723</v>
      </c>
      <c r="C6" s="182">
        <v>700</v>
      </c>
      <c r="D6" s="182">
        <v>800</v>
      </c>
      <c r="E6" s="182">
        <v>910</v>
      </c>
      <c r="F6" s="183">
        <v>1140</v>
      </c>
      <c r="G6" s="183">
        <v>1300</v>
      </c>
      <c r="H6" s="183">
        <v>1480</v>
      </c>
    </row>
    <row r="7" spans="1:20" ht="16.5" thickBot="1" x14ac:dyDescent="0.3">
      <c r="A7" s="181">
        <v>2024</v>
      </c>
      <c r="B7" s="182">
        <f>'Projeected cost in Euro with FA'!Q3</f>
        <v>748</v>
      </c>
      <c r="C7" s="182">
        <v>800</v>
      </c>
      <c r="D7" s="182">
        <v>960</v>
      </c>
      <c r="E7" s="183">
        <v>1113</v>
      </c>
      <c r="F7" s="183">
        <v>1300</v>
      </c>
      <c r="G7" s="183">
        <v>1550</v>
      </c>
      <c r="H7" s="183">
        <v>1840</v>
      </c>
    </row>
    <row r="8" spans="1:20" ht="16.5" thickBot="1" x14ac:dyDescent="0.3">
      <c r="A8" s="181">
        <v>2025</v>
      </c>
      <c r="B8" s="182">
        <f>'Projeected cost in Euro with FA'!R3</f>
        <v>776</v>
      </c>
      <c r="C8" s="182">
        <v>910</v>
      </c>
      <c r="D8" s="183">
        <v>1140</v>
      </c>
      <c r="E8" s="183">
        <v>1410</v>
      </c>
      <c r="F8" s="183">
        <v>1480</v>
      </c>
      <c r="G8" s="183">
        <v>1850</v>
      </c>
      <c r="H8" s="182">
        <v>2.29</v>
      </c>
    </row>
    <row r="9" spans="1:20" ht="31.5" customHeight="1" thickBot="1" x14ac:dyDescent="0.3">
      <c r="A9" s="189" t="s">
        <v>108</v>
      </c>
      <c r="B9" s="190"/>
      <c r="C9" s="190"/>
      <c r="D9" s="190"/>
      <c r="E9" s="190"/>
      <c r="F9" s="190"/>
      <c r="G9" s="190"/>
      <c r="H9" s="191"/>
      <c r="M9" s="184" t="s">
        <v>49</v>
      </c>
      <c r="N9" s="184" t="s">
        <v>105</v>
      </c>
      <c r="O9" s="187" t="s">
        <v>106</v>
      </c>
      <c r="P9" s="186"/>
      <c r="Q9" s="188"/>
      <c r="R9" s="187" t="s">
        <v>107</v>
      </c>
      <c r="S9" s="186"/>
      <c r="T9" s="188"/>
    </row>
    <row r="10" spans="1:20" ht="16.5" thickBot="1" x14ac:dyDescent="0.3">
      <c r="M10" s="185"/>
      <c r="N10" s="185"/>
      <c r="O10" s="180">
        <v>0.1</v>
      </c>
      <c r="P10" s="180">
        <v>0.15</v>
      </c>
      <c r="Q10" s="180">
        <v>0.2</v>
      </c>
      <c r="R10" s="180">
        <v>0.1</v>
      </c>
      <c r="S10" s="180">
        <v>0.15</v>
      </c>
      <c r="T10" s="180">
        <v>0.2</v>
      </c>
    </row>
    <row r="11" spans="1:20" ht="16.5" thickBot="1" x14ac:dyDescent="0.3">
      <c r="M11" s="181">
        <v>2021</v>
      </c>
      <c r="N11" s="182">
        <v>670</v>
      </c>
      <c r="O11" s="182">
        <v>540</v>
      </c>
      <c r="P11" s="182">
        <v>560</v>
      </c>
      <c r="Q11" s="182">
        <v>590</v>
      </c>
      <c r="R11" s="182">
        <v>870</v>
      </c>
      <c r="S11" s="182">
        <v>910</v>
      </c>
      <c r="T11" s="182">
        <v>950</v>
      </c>
    </row>
    <row r="12" spans="1:20" ht="16.5" thickBot="1" x14ac:dyDescent="0.3">
      <c r="M12" s="181">
        <v>2022</v>
      </c>
      <c r="N12" s="182">
        <v>700</v>
      </c>
      <c r="O12" s="182">
        <v>620</v>
      </c>
      <c r="P12" s="182">
        <v>680</v>
      </c>
      <c r="Q12" s="182">
        <v>740</v>
      </c>
      <c r="R12" s="183">
        <v>1000</v>
      </c>
      <c r="S12" s="183">
        <v>1100</v>
      </c>
      <c r="T12" s="183">
        <v>1190</v>
      </c>
    </row>
    <row r="13" spans="1:20" ht="16.5" thickBot="1" x14ac:dyDescent="0.3">
      <c r="M13" s="181">
        <v>2023</v>
      </c>
      <c r="N13" s="182">
        <v>723</v>
      </c>
      <c r="O13" s="182">
        <v>700</v>
      </c>
      <c r="P13" s="182">
        <v>800</v>
      </c>
      <c r="Q13" s="182">
        <v>910</v>
      </c>
      <c r="R13" s="183">
        <v>1140</v>
      </c>
      <c r="S13" s="183">
        <v>1300</v>
      </c>
      <c r="T13" s="183">
        <v>1480</v>
      </c>
    </row>
    <row r="14" spans="1:20" ht="16.5" thickBot="1" x14ac:dyDescent="0.3">
      <c r="M14" s="181">
        <v>2024</v>
      </c>
      <c r="N14" s="182">
        <v>748</v>
      </c>
      <c r="O14" s="182">
        <v>800</v>
      </c>
      <c r="P14" s="182">
        <v>960</v>
      </c>
      <c r="Q14" s="183">
        <v>1113</v>
      </c>
      <c r="R14" s="183">
        <v>1300</v>
      </c>
      <c r="S14" s="183">
        <v>1550</v>
      </c>
      <c r="T14" s="183">
        <v>1840</v>
      </c>
    </row>
    <row r="15" spans="1:20" ht="16.5" thickBot="1" x14ac:dyDescent="0.3">
      <c r="M15" s="181">
        <v>2025</v>
      </c>
      <c r="N15" s="182">
        <v>776</v>
      </c>
      <c r="O15" s="182">
        <v>910</v>
      </c>
      <c r="P15" s="183">
        <v>1140</v>
      </c>
      <c r="Q15" s="183">
        <v>1410</v>
      </c>
      <c r="R15" s="183">
        <v>1480</v>
      </c>
      <c r="S15" s="183">
        <v>1850</v>
      </c>
      <c r="T15" s="182">
        <v>2.29</v>
      </c>
    </row>
    <row r="16" spans="1:20" ht="25.5" customHeight="1" thickBot="1" x14ac:dyDescent="0.3">
      <c r="M16" s="189" t="s">
        <v>108</v>
      </c>
      <c r="N16" s="190"/>
      <c r="O16" s="190"/>
      <c r="P16" s="190"/>
      <c r="Q16" s="190"/>
      <c r="R16" s="190"/>
      <c r="S16" s="190"/>
      <c r="T16" s="191"/>
    </row>
  </sheetData>
  <mergeCells count="10">
    <mergeCell ref="M9:M10"/>
    <mergeCell ref="N9:N10"/>
    <mergeCell ref="O9:Q9"/>
    <mergeCell ref="R9:T9"/>
    <mergeCell ref="M16:T16"/>
    <mergeCell ref="A2:A3"/>
    <mergeCell ref="B2:B3"/>
    <mergeCell ref="C2:E2"/>
    <mergeCell ref="F2:H2"/>
    <mergeCell ref="A9:H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AC27"/>
  <sheetViews>
    <sheetView topLeftCell="C1" workbookViewId="0">
      <selection activeCell="N13" sqref="N13"/>
    </sheetView>
  </sheetViews>
  <sheetFormatPr defaultRowHeight="15" x14ac:dyDescent="0.25"/>
  <cols>
    <col min="2" max="2" width="22.85546875" bestFit="1" customWidth="1"/>
    <col min="4" max="4" width="21.7109375" customWidth="1"/>
    <col min="5" max="5" width="27" bestFit="1" customWidth="1"/>
    <col min="6" max="7" width="14.42578125" bestFit="1" customWidth="1"/>
    <col min="8" max="10" width="14.28515625" bestFit="1" customWidth="1"/>
  </cols>
  <sheetData>
    <row r="1" spans="2:29" ht="15.75" thickBot="1" x14ac:dyDescent="0.3">
      <c r="E1" s="152" t="s">
        <v>92</v>
      </c>
      <c r="F1" s="152"/>
      <c r="G1" s="152"/>
      <c r="H1" s="152"/>
      <c r="I1" s="152"/>
      <c r="J1" s="152"/>
      <c r="L1" t="s">
        <v>96</v>
      </c>
    </row>
    <row r="2" spans="2:29" ht="16.5" thickTop="1" thickBot="1" x14ac:dyDescent="0.3">
      <c r="B2" s="150" t="s">
        <v>0</v>
      </c>
      <c r="E2" t="s">
        <v>44</v>
      </c>
      <c r="F2">
        <v>2021</v>
      </c>
      <c r="G2">
        <v>2022</v>
      </c>
      <c r="H2">
        <v>2023</v>
      </c>
      <c r="I2">
        <v>2024</v>
      </c>
      <c r="J2">
        <v>2025</v>
      </c>
      <c r="L2">
        <v>2020</v>
      </c>
      <c r="M2">
        <v>2021</v>
      </c>
      <c r="N2">
        <v>2022</v>
      </c>
      <c r="O2">
        <v>2023</v>
      </c>
      <c r="P2">
        <v>2024</v>
      </c>
      <c r="Q2">
        <v>2025</v>
      </c>
    </row>
    <row r="3" spans="2:29" ht="16.5" thickBot="1" x14ac:dyDescent="0.3">
      <c r="B3" s="151"/>
      <c r="E3" s="89" t="s">
        <v>89</v>
      </c>
      <c r="F3" s="90">
        <f>(687.27)*1.1</f>
        <v>755.99700000000007</v>
      </c>
      <c r="G3" s="91">
        <f>F3*1.1</f>
        <v>831.59670000000017</v>
      </c>
      <c r="H3" s="91">
        <f>G3*1.1</f>
        <v>914.75637000000029</v>
      </c>
      <c r="I3" s="82">
        <f>+H3*1.1</f>
        <v>1006.2320070000004</v>
      </c>
      <c r="J3" s="82">
        <f>I3*1.1</f>
        <v>1106.8552077000006</v>
      </c>
      <c r="L3" s="129">
        <v>643</v>
      </c>
      <c r="M3" s="129">
        <v>670</v>
      </c>
      <c r="N3" s="129">
        <v>700</v>
      </c>
      <c r="O3" s="129">
        <v>723</v>
      </c>
      <c r="P3" s="129">
        <v>748</v>
      </c>
      <c r="Q3" s="129">
        <v>776</v>
      </c>
    </row>
    <row r="4" spans="2:29" ht="16.5" thickBot="1" x14ac:dyDescent="0.3">
      <c r="B4" s="3" t="s">
        <v>4</v>
      </c>
      <c r="E4" s="92" t="s">
        <v>90</v>
      </c>
      <c r="F4" s="93">
        <f>(687.27)*1.15</f>
        <v>790.36049999999989</v>
      </c>
      <c r="G4" s="94">
        <f>F4*1.15</f>
        <v>908.91457499999979</v>
      </c>
      <c r="H4" s="94">
        <f>G4*1.15</f>
        <v>1045.2517612499996</v>
      </c>
      <c r="I4" s="95">
        <f>+H4*1.15</f>
        <v>1202.0395254374994</v>
      </c>
      <c r="J4" s="95">
        <f>I4*1.15</f>
        <v>1382.3454542531242</v>
      </c>
    </row>
    <row r="5" spans="2:29" ht="16.5" thickBot="1" x14ac:dyDescent="0.3">
      <c r="B5" s="3" t="s">
        <v>6</v>
      </c>
      <c r="E5" s="96" t="s">
        <v>91</v>
      </c>
      <c r="F5" s="97">
        <f>(687.27)*1.2</f>
        <v>824.72399999999993</v>
      </c>
      <c r="G5" s="98">
        <f>F5*1.2</f>
        <v>989.66879999999992</v>
      </c>
      <c r="H5" s="98">
        <f>G5*1.2</f>
        <v>1187.6025599999998</v>
      </c>
      <c r="I5" s="99">
        <f>+H5*1.2</f>
        <v>1425.1230719999996</v>
      </c>
      <c r="J5" s="99">
        <f>I5*1.2</f>
        <v>1710.1476863999994</v>
      </c>
    </row>
    <row r="6" spans="2:29" ht="31.5" customHeight="1" thickBot="1" x14ac:dyDescent="0.3">
      <c r="B6" s="3" t="s">
        <v>8</v>
      </c>
      <c r="L6" s="155" t="s">
        <v>49</v>
      </c>
      <c r="M6" s="159" t="s">
        <v>97</v>
      </c>
      <c r="N6" s="159"/>
      <c r="O6" s="159"/>
      <c r="P6" s="159"/>
      <c r="Q6" s="159"/>
      <c r="R6" s="156" t="s">
        <v>49</v>
      </c>
      <c r="S6" s="160" t="s">
        <v>98</v>
      </c>
      <c r="T6" s="160"/>
      <c r="U6" s="160"/>
      <c r="V6" s="160"/>
      <c r="W6" s="160"/>
      <c r="X6" s="164" t="s">
        <v>49</v>
      </c>
      <c r="Y6" s="163" t="s">
        <v>99</v>
      </c>
      <c r="Z6" s="163"/>
      <c r="AA6" s="163"/>
      <c r="AB6" s="163"/>
      <c r="AC6" s="163"/>
    </row>
    <row r="7" spans="2:29" ht="16.5" thickBot="1" x14ac:dyDescent="0.3">
      <c r="B7" s="3" t="s">
        <v>10</v>
      </c>
      <c r="D7" s="153" t="s">
        <v>54</v>
      </c>
      <c r="E7" s="153"/>
      <c r="F7" s="153"/>
      <c r="G7" s="153"/>
      <c r="H7" s="153"/>
      <c r="I7" s="153"/>
      <c r="J7" s="153"/>
      <c r="L7" s="155"/>
      <c r="M7" s="80">
        <v>0.15</v>
      </c>
      <c r="N7" s="80">
        <v>0.25</v>
      </c>
      <c r="O7" s="80">
        <v>0.5</v>
      </c>
      <c r="P7" s="80">
        <v>0.75</v>
      </c>
      <c r="Q7" s="80">
        <v>1</v>
      </c>
      <c r="R7" s="156"/>
      <c r="S7" s="83">
        <v>0.15</v>
      </c>
      <c r="T7" s="83">
        <v>0.25</v>
      </c>
      <c r="U7" s="83">
        <v>0.5</v>
      </c>
      <c r="V7" s="83">
        <v>0.75</v>
      </c>
      <c r="W7" s="83">
        <v>1</v>
      </c>
      <c r="X7" s="164"/>
      <c r="Y7" s="87">
        <v>0.15</v>
      </c>
      <c r="Z7" s="87">
        <v>0.25</v>
      </c>
      <c r="AA7" s="87">
        <v>0.5</v>
      </c>
      <c r="AB7" s="87">
        <v>0.75</v>
      </c>
      <c r="AC7" s="87">
        <v>1</v>
      </c>
    </row>
    <row r="8" spans="2:29" ht="16.5" thickBot="1" x14ac:dyDescent="0.3">
      <c r="B8" s="3" t="s">
        <v>12</v>
      </c>
      <c r="D8" s="154" t="s">
        <v>46</v>
      </c>
      <c r="E8" s="113" t="s">
        <v>45</v>
      </c>
      <c r="F8" s="113">
        <v>2021</v>
      </c>
      <c r="G8" s="113">
        <v>2022</v>
      </c>
      <c r="H8" s="113">
        <v>2023</v>
      </c>
      <c r="I8" s="113">
        <v>2024</v>
      </c>
      <c r="J8" s="113">
        <v>2025</v>
      </c>
      <c r="L8" s="81">
        <v>2021</v>
      </c>
      <c r="M8" s="82">
        <f>((670*15%)*756)/1000000</f>
        <v>7.5978000000000004E-2</v>
      </c>
      <c r="N8" s="82">
        <f>(670*25%)*756/1000000</f>
        <v>0.12662999999999999</v>
      </c>
      <c r="O8" s="82">
        <f>(670*50%)*756/1000000</f>
        <v>0.25325999999999999</v>
      </c>
      <c r="P8" s="82">
        <f>(670*75%)*756/1000000</f>
        <v>0.37989000000000001</v>
      </c>
      <c r="Q8" s="82">
        <f>(670*100%)*756/1000000</f>
        <v>0.50651999999999997</v>
      </c>
      <c r="R8" s="84">
        <v>2021</v>
      </c>
      <c r="S8" s="85">
        <f>(670*15%)*790.36/1000000</f>
        <v>7.9431180000000004E-2</v>
      </c>
      <c r="T8" s="85">
        <f>(670*25%)*790.36/1000000</f>
        <v>0.13238529999999998</v>
      </c>
      <c r="U8" s="85">
        <f>(670*50%)*790.36/1000000</f>
        <v>0.26477059999999997</v>
      </c>
      <c r="V8" s="85">
        <f>(670*75%)*790.36/1000000</f>
        <v>0.39715590000000001</v>
      </c>
      <c r="W8" s="85">
        <f>(670*100%)*790.36/1000000</f>
        <v>0.52954119999999993</v>
      </c>
      <c r="X8" s="86">
        <v>2021</v>
      </c>
      <c r="Y8" s="88">
        <f>(670*15%)*824.72/1000000</f>
        <v>8.2884360000000004E-2</v>
      </c>
      <c r="Z8" s="88">
        <f>(670*25%)*824.72/1000000</f>
        <v>0.1381406</v>
      </c>
      <c r="AA8" s="88">
        <f>(670*50%)*824.72/1000000</f>
        <v>0.2762812</v>
      </c>
      <c r="AB8" s="88">
        <f>(670*75%)*824.72/1000000</f>
        <v>0.41442180000000001</v>
      </c>
      <c r="AC8" s="88">
        <f>(670*100%)*824.72/1000000</f>
        <v>0.55256240000000001</v>
      </c>
    </row>
    <row r="9" spans="2:29" ht="16.5" thickBot="1" x14ac:dyDescent="0.3">
      <c r="B9" s="3" t="s">
        <v>14</v>
      </c>
      <c r="D9" s="154"/>
      <c r="E9" s="114">
        <v>0.15</v>
      </c>
      <c r="F9" s="115">
        <f>((670*15%)*756)/1000000</f>
        <v>7.5978000000000004E-2</v>
      </c>
      <c r="G9" s="115">
        <f>(700*15%)*831.6/1000000</f>
        <v>8.7318000000000007E-2</v>
      </c>
      <c r="H9" s="115">
        <f>(723*15%)*914.76/1000000</f>
        <v>9.920572200000001E-2</v>
      </c>
      <c r="I9" s="115">
        <f>(748*15%)*1006.232/1000000</f>
        <v>0.11289923039999999</v>
      </c>
      <c r="J9" s="115">
        <f>(776*15%)*1106.855/1000000</f>
        <v>0.12883792199999999</v>
      </c>
      <c r="L9" s="81">
        <v>2022</v>
      </c>
      <c r="M9" s="82">
        <f>(700*15%)*831.6/1000000</f>
        <v>8.7318000000000007E-2</v>
      </c>
      <c r="N9" s="82">
        <f>(700*25%)*831.6/1000000</f>
        <v>0.14552999999999999</v>
      </c>
      <c r="O9" s="82">
        <f>(700*50%)*831.6/1000000</f>
        <v>0.29105999999999999</v>
      </c>
      <c r="P9" s="82">
        <f>(700*75%)*831.6/1000000</f>
        <v>0.43658999999999998</v>
      </c>
      <c r="Q9" s="82">
        <f>(700*100%)*831.6/1000000</f>
        <v>0.58211999999999997</v>
      </c>
      <c r="R9" s="84">
        <v>2022</v>
      </c>
      <c r="S9" s="85">
        <f>(700*15%)*908.91/1000000</f>
        <v>9.5435550000000008E-2</v>
      </c>
      <c r="T9" s="85">
        <f>(700*25%)*908.91/1000000</f>
        <v>0.15905925000000001</v>
      </c>
      <c r="U9" s="85">
        <f>(700*50%)*908.91/1000000</f>
        <v>0.31811850000000003</v>
      </c>
      <c r="V9" s="85">
        <f>(700*75%)*908.91/1000000</f>
        <v>0.47717775000000001</v>
      </c>
      <c r="W9" s="85">
        <f>(700*100%)*908.91/1000000</f>
        <v>0.63623700000000005</v>
      </c>
      <c r="X9" s="86">
        <v>2022</v>
      </c>
      <c r="Y9" s="88">
        <f>(700*15%)*989.67/1000000</f>
        <v>0.10391534999999999</v>
      </c>
      <c r="Z9" s="88">
        <f>(700*25%)*989.67/1000000</f>
        <v>0.17319224999999999</v>
      </c>
      <c r="AA9" s="88">
        <f>(700*50%)*989.67/1000000</f>
        <v>0.34638449999999998</v>
      </c>
      <c r="AB9" s="88">
        <f>(700*75%)*989.67/1000000</f>
        <v>0.51957675000000003</v>
      </c>
      <c r="AC9" s="88">
        <f>(700*100%)*989.67/1000000</f>
        <v>0.69276899999999997</v>
      </c>
    </row>
    <row r="10" spans="2:29" ht="16.5" thickBot="1" x14ac:dyDescent="0.3">
      <c r="B10" s="3" t="s">
        <v>16</v>
      </c>
      <c r="D10" s="154"/>
      <c r="E10" s="114">
        <v>0.25</v>
      </c>
      <c r="F10" s="115">
        <f>(670*25%)*756/1000000</f>
        <v>0.12662999999999999</v>
      </c>
      <c r="G10" s="115">
        <f>(700*25%)*831.6/1000000</f>
        <v>0.14552999999999999</v>
      </c>
      <c r="H10" s="115">
        <f>(723*25%)*914.76/1000000</f>
        <v>0.16534287</v>
      </c>
      <c r="I10" s="115">
        <f>(748*25%)*1006.232/1000000</f>
        <v>0.18816538399999999</v>
      </c>
      <c r="J10" s="115">
        <f>(776*25%)*1106.855/1000000</f>
        <v>0.21472986999999999</v>
      </c>
      <c r="L10" s="81">
        <v>2023</v>
      </c>
      <c r="M10" s="82">
        <f>(723*15%)*914.76/1000000</f>
        <v>9.920572200000001E-2</v>
      </c>
      <c r="N10" s="82">
        <f>(723*25%)*914.76/1000000</f>
        <v>0.16534287</v>
      </c>
      <c r="O10" s="82">
        <f>(723*50%)*914.76/1000000</f>
        <v>0.33068574000000001</v>
      </c>
      <c r="P10" s="82">
        <f>(723*75%)*914.76/1000000</f>
        <v>0.49602860999999998</v>
      </c>
      <c r="Q10" s="82">
        <f>(723*100%)*914.76/1000000</f>
        <v>0.66137148000000001</v>
      </c>
      <c r="R10" s="84">
        <v>2023</v>
      </c>
      <c r="S10" s="85">
        <f>(723*15%)*1045.25/1000000</f>
        <v>0.1133573625</v>
      </c>
      <c r="T10" s="85">
        <f>(723*25%)*1045.25/1000000</f>
        <v>0.1889289375</v>
      </c>
      <c r="U10" s="85">
        <f>(723*50%)*1045.25/1000000</f>
        <v>0.37785787500000001</v>
      </c>
      <c r="V10" s="85">
        <f>(723*75%)*1045.25/1000000</f>
        <v>0.56678681249999996</v>
      </c>
      <c r="W10" s="85">
        <f>(723*100%)*1045.25/1000000</f>
        <v>0.75571575000000002</v>
      </c>
      <c r="X10" s="86">
        <v>2023</v>
      </c>
      <c r="Y10" s="88">
        <f>(723*15%)*1187.6/1000000</f>
        <v>0.12879521999999999</v>
      </c>
      <c r="Z10" s="88">
        <f>(723*25%)*1187.6/1000000</f>
        <v>0.21465869999999998</v>
      </c>
      <c r="AA10" s="88">
        <f>(723*50%)*1187.6/1000000</f>
        <v>0.42931739999999996</v>
      </c>
      <c r="AB10" s="88">
        <f>(723*75%)*1187.6/1000000</f>
        <v>0.64397609999999994</v>
      </c>
      <c r="AC10" s="88">
        <f>(723*100%)*1187.6/1000000</f>
        <v>0.85863479999999992</v>
      </c>
    </row>
    <row r="11" spans="2:29" ht="16.5" thickBot="1" x14ac:dyDescent="0.3">
      <c r="B11" s="3" t="s">
        <v>18</v>
      </c>
      <c r="D11" s="154"/>
      <c r="E11" s="114">
        <v>0.5</v>
      </c>
      <c r="F11" s="115">
        <f>(670*50%)*756/1000000</f>
        <v>0.25325999999999999</v>
      </c>
      <c r="G11" s="115">
        <f>(700*50%)*831.6/1000000</f>
        <v>0.29105999999999999</v>
      </c>
      <c r="H11" s="115">
        <f>(723*50%)*914.76/1000000</f>
        <v>0.33068574000000001</v>
      </c>
      <c r="I11" s="115">
        <f>(748*50%)*1006.232/1000000</f>
        <v>0.37633076799999998</v>
      </c>
      <c r="J11" s="115">
        <f>(776*50%)*1106.855/1000000</f>
        <v>0.42945973999999998</v>
      </c>
      <c r="L11" s="81">
        <v>2024</v>
      </c>
      <c r="M11" s="82">
        <f>(748*15%)*1006.232/1000000</f>
        <v>0.11289923039999999</v>
      </c>
      <c r="N11" s="82">
        <f>(748*25%)*1006.232/1000000</f>
        <v>0.18816538399999999</v>
      </c>
      <c r="O11" s="82">
        <f>(748*50%)*1006.232/1000000</f>
        <v>0.37633076799999998</v>
      </c>
      <c r="P11" s="82">
        <f>(748*75%)*1006.232/1000000</f>
        <v>0.56449615200000003</v>
      </c>
      <c r="Q11" s="82">
        <f>(748*100%)*1006.232/1000000</f>
        <v>0.75266153599999996</v>
      </c>
      <c r="R11" s="84">
        <v>2024</v>
      </c>
      <c r="S11" s="85">
        <f>(748*15%)*1202.039/1000000</f>
        <v>0.13486877580000001</v>
      </c>
      <c r="T11" s="85">
        <f>(748*25%)*1202.039/1000000</f>
        <v>0.22478129299999999</v>
      </c>
      <c r="U11" s="85">
        <f>(748*50%)*1202.039/1000000</f>
        <v>0.44956258599999999</v>
      </c>
      <c r="V11" s="85">
        <f>(748*75%)*1202.039/1000000</f>
        <v>0.67434387899999992</v>
      </c>
      <c r="W11" s="85">
        <f>(748*100%)*1202.039/1000000</f>
        <v>0.89912517199999997</v>
      </c>
      <c r="X11" s="86">
        <v>2024</v>
      </c>
      <c r="Y11" s="88">
        <f>(748*15%)*1425.123/1000000</f>
        <v>0.15989880060000003</v>
      </c>
      <c r="Z11" s="88">
        <f>(748*25%)*1425.123/1000000</f>
        <v>0.26649800099999998</v>
      </c>
      <c r="AA11" s="88">
        <f>(748*50%)*1425.123/1000000</f>
        <v>0.53299600199999997</v>
      </c>
      <c r="AB11" s="88">
        <f>(748*75%)*1425.123/1000000</f>
        <v>0.79949400300000006</v>
      </c>
      <c r="AC11" s="88">
        <f>(748*100%)*1425.123/1000000</f>
        <v>1.0659920039999999</v>
      </c>
    </row>
    <row r="12" spans="2:29" ht="16.5" thickBot="1" x14ac:dyDescent="0.3">
      <c r="B12" s="3" t="s">
        <v>20</v>
      </c>
      <c r="D12" s="154"/>
      <c r="E12" s="114">
        <v>0.75</v>
      </c>
      <c r="F12" s="115">
        <f>(670*75%)*756/1000000</f>
        <v>0.37989000000000001</v>
      </c>
      <c r="G12" s="115">
        <f>(700*75%)*831.6/1000000</f>
        <v>0.43658999999999998</v>
      </c>
      <c r="H12" s="115">
        <f>(723*75%)*914.76/1000000</f>
        <v>0.49602860999999998</v>
      </c>
      <c r="I12" s="115">
        <f>(748*75%)*1006.232/1000000</f>
        <v>0.56449615200000003</v>
      </c>
      <c r="J12" s="115">
        <f>(776*75%)*1106.855/1000000</f>
        <v>0.64418960999999997</v>
      </c>
      <c r="L12" s="81">
        <v>2025</v>
      </c>
      <c r="M12" s="82">
        <f>(776*15%)*1106.855/1000000</f>
        <v>0.12883792199999999</v>
      </c>
      <c r="N12" s="82">
        <f>(776*25%)*1106.855/1000000</f>
        <v>0.21472986999999999</v>
      </c>
      <c r="O12" s="82">
        <f>(776*50%)*1106.855/1000000</f>
        <v>0.42945973999999998</v>
      </c>
      <c r="P12" s="82">
        <f>(776*75%)*1106.855/1000000</f>
        <v>0.64418960999999997</v>
      </c>
      <c r="Q12" s="82">
        <f>(776*100%)*1106.855/1000000</f>
        <v>0.85891947999999996</v>
      </c>
      <c r="R12" s="84">
        <v>2025</v>
      </c>
      <c r="S12" s="85">
        <f>(776*15%)*1382.345/1000000</f>
        <v>0.16090495799999999</v>
      </c>
      <c r="T12" s="85">
        <f>(776*25%)*1382.345/1000000</f>
        <v>0.26817492999999998</v>
      </c>
      <c r="U12" s="85">
        <f>(776*50%)*1382.345/1000000</f>
        <v>0.53634985999999996</v>
      </c>
      <c r="V12" s="85">
        <f>(776*75%)*1382.345/1000000</f>
        <v>0.80452478999999999</v>
      </c>
      <c r="W12" s="85">
        <f>(776*100%)*1382.345/1000000</f>
        <v>1.0726997199999999</v>
      </c>
      <c r="X12" s="86">
        <v>2025</v>
      </c>
      <c r="Y12" s="88">
        <f>(776*15%)*1710.148/1000000</f>
        <v>0.19906122719999997</v>
      </c>
      <c r="Z12" s="88">
        <f>(776*25%)*1710.148/1000000</f>
        <v>0.33176871200000002</v>
      </c>
      <c r="AA12" s="88">
        <f>(776*50%)*1710.148/1000000</f>
        <v>0.66353742400000004</v>
      </c>
      <c r="AB12" s="88">
        <f>(776*75%)*1710.148/1000000</f>
        <v>0.99530613599999995</v>
      </c>
      <c r="AC12" s="88">
        <f>(776*100%)*1710.148/1000000</f>
        <v>1.3270748480000001</v>
      </c>
    </row>
    <row r="13" spans="2:29" ht="16.5" thickBot="1" x14ac:dyDescent="0.3">
      <c r="B13" s="3" t="s">
        <v>22</v>
      </c>
      <c r="D13" s="154"/>
      <c r="E13" s="114">
        <v>1</v>
      </c>
      <c r="F13" s="115">
        <f>(670*756/1000000)</f>
        <v>0.50651999999999997</v>
      </c>
      <c r="G13" s="115">
        <f>700*831.6/1000000</f>
        <v>0.58211999999999997</v>
      </c>
      <c r="H13" s="115">
        <f>723*914.76/1000000</f>
        <v>0.66137148000000001</v>
      </c>
      <c r="I13" s="115">
        <f>748*1006.232/1000000</f>
        <v>0.75266153599999996</v>
      </c>
      <c r="J13" s="115">
        <f>776*1106.855/1000000</f>
        <v>0.85891947999999996</v>
      </c>
    </row>
    <row r="14" spans="2:29" ht="16.5" thickBot="1" x14ac:dyDescent="0.3">
      <c r="B14" s="5" t="s">
        <v>24</v>
      </c>
    </row>
    <row r="15" spans="2:29" ht="15.75" customHeight="1" thickTop="1" thickBot="1" x14ac:dyDescent="0.3">
      <c r="E15" s="116" t="s">
        <v>45</v>
      </c>
      <c r="F15" s="116">
        <v>2021</v>
      </c>
      <c r="G15" s="116">
        <v>2022</v>
      </c>
      <c r="H15" s="116">
        <v>2023</v>
      </c>
      <c r="I15" s="116">
        <v>2024</v>
      </c>
      <c r="J15" s="116">
        <v>2025</v>
      </c>
      <c r="M15" s="76" t="s">
        <v>53</v>
      </c>
      <c r="N15" s="76"/>
      <c r="O15" s="76"/>
      <c r="P15" s="76"/>
      <c r="Q15" s="76"/>
      <c r="R15" s="76"/>
      <c r="S15" s="76"/>
      <c r="T15" s="76"/>
      <c r="U15" s="76"/>
      <c r="V15" s="76"/>
      <c r="W15" s="76"/>
      <c r="X15" s="76"/>
    </row>
    <row r="16" spans="2:29" ht="16.5" thickTop="1" thickBot="1" x14ac:dyDescent="0.3">
      <c r="D16" s="154" t="s">
        <v>47</v>
      </c>
      <c r="E16" s="117">
        <v>0.15</v>
      </c>
      <c r="F16" s="95">
        <f>(670*15%)*790.36/1000000</f>
        <v>7.9431180000000004E-2</v>
      </c>
      <c r="G16" s="95">
        <f>(700*15%)*908.91/1000000</f>
        <v>9.5435550000000008E-2</v>
      </c>
      <c r="H16" s="95">
        <f>(723*15%)*1045.25/1000000</f>
        <v>0.1133573625</v>
      </c>
      <c r="I16" s="95">
        <f>(748*15%)*1202.039/1000000</f>
        <v>0.13486877580000001</v>
      </c>
      <c r="J16" s="95">
        <f>(776*15%)*1382.345/1000000</f>
        <v>0.16090495799999999</v>
      </c>
      <c r="L16" s="150" t="s">
        <v>49</v>
      </c>
      <c r="M16" s="100">
        <v>0.15</v>
      </c>
      <c r="N16" s="100">
        <v>0.25</v>
      </c>
      <c r="O16" s="100">
        <v>0.5</v>
      </c>
      <c r="P16" s="100">
        <v>0.75</v>
      </c>
      <c r="Q16" s="101">
        <v>1</v>
      </c>
      <c r="R16" s="104">
        <v>0.15</v>
      </c>
      <c r="S16" s="104">
        <v>0.25</v>
      </c>
      <c r="T16" s="104">
        <v>0.5</v>
      </c>
      <c r="U16" s="104">
        <v>0.75</v>
      </c>
      <c r="V16" s="104">
        <v>1</v>
      </c>
      <c r="W16" s="107">
        <v>0.15</v>
      </c>
      <c r="X16" s="107">
        <v>0.25</v>
      </c>
      <c r="Y16" s="107">
        <v>0.5</v>
      </c>
      <c r="Z16" s="107">
        <v>0.75</v>
      </c>
      <c r="AA16" s="108">
        <v>1</v>
      </c>
    </row>
    <row r="17" spans="4:27" ht="15" customHeight="1" thickBot="1" x14ac:dyDescent="0.3">
      <c r="D17" s="154"/>
      <c r="E17" s="117">
        <v>0.25</v>
      </c>
      <c r="F17" s="95">
        <f>(670*25%)*790.36/1000000</f>
        <v>0.13238529999999998</v>
      </c>
      <c r="G17" s="95">
        <f>(700*25%)*908.91/1000000</f>
        <v>0.15905925000000001</v>
      </c>
      <c r="H17" s="95">
        <f>(723*25%)*1045.25/1000000</f>
        <v>0.1889289375</v>
      </c>
      <c r="I17" s="95">
        <f>(748*25%)*1202.039/1000000</f>
        <v>0.22478129299999999</v>
      </c>
      <c r="J17" s="95">
        <f>(776*25%)*1382.345/1000000</f>
        <v>0.26817492999999998</v>
      </c>
      <c r="L17" s="151"/>
      <c r="M17" s="157" t="s">
        <v>93</v>
      </c>
      <c r="N17" s="157"/>
      <c r="O17" s="157"/>
      <c r="P17" s="157"/>
      <c r="Q17" s="157"/>
      <c r="R17" s="158" t="s">
        <v>94</v>
      </c>
      <c r="S17" s="158"/>
      <c r="T17" s="158"/>
      <c r="U17" s="158"/>
      <c r="V17" s="158"/>
      <c r="W17" s="161" t="s">
        <v>95</v>
      </c>
      <c r="X17" s="161"/>
      <c r="Y17" s="161"/>
      <c r="Z17" s="161"/>
      <c r="AA17" s="162"/>
    </row>
    <row r="18" spans="4:27" ht="15.75" thickBot="1" x14ac:dyDescent="0.3">
      <c r="D18" s="154"/>
      <c r="E18" s="117">
        <v>0.5</v>
      </c>
      <c r="F18" s="95">
        <f>(670*50%)*790.36/1000000</f>
        <v>0.26477059999999997</v>
      </c>
      <c r="G18" s="95">
        <f>(700*50%)*908.91/1000000</f>
        <v>0.31811850000000003</v>
      </c>
      <c r="H18" s="95">
        <f>(723*50%)*1045.25/1000000</f>
        <v>0.37785787500000001</v>
      </c>
      <c r="I18" s="95">
        <f>(748*50%)*1202.039/1000000</f>
        <v>0.44956258599999999</v>
      </c>
      <c r="J18" s="95">
        <f>(776*50%)*1382.345/1000000</f>
        <v>0.53634985999999996</v>
      </c>
      <c r="L18" s="78">
        <v>2021</v>
      </c>
      <c r="M18" s="102">
        <f>((670*15%)*756)/1000000</f>
        <v>7.5978000000000004E-2</v>
      </c>
      <c r="N18" s="102">
        <f>(670*25%)*756/1000000</f>
        <v>0.12662999999999999</v>
      </c>
      <c r="O18" s="102">
        <f>(670*50%)*756/1000000</f>
        <v>0.25325999999999999</v>
      </c>
      <c r="P18" s="102">
        <f>(670*75%)*756/1000000</f>
        <v>0.37989000000000001</v>
      </c>
      <c r="Q18" s="102">
        <f>(670*100%)*756/1000000</f>
        <v>0.50651999999999997</v>
      </c>
      <c r="R18" s="105">
        <f>(670*15%)*790.36/1000000</f>
        <v>7.9431180000000004E-2</v>
      </c>
      <c r="S18" s="105">
        <f>(670*25%)*790.36/1000000</f>
        <v>0.13238529999999998</v>
      </c>
      <c r="T18" s="105">
        <f>(670*50%)*790.36/1000000</f>
        <v>0.26477059999999997</v>
      </c>
      <c r="U18" s="105">
        <f>(670*75%)*790.36/1000000</f>
        <v>0.39715590000000001</v>
      </c>
      <c r="V18" s="105">
        <f>(670*100%)*790.36/1000000</f>
        <v>0.52954119999999993</v>
      </c>
      <c r="W18" s="109">
        <f>(670*15%)*824.72/1000000</f>
        <v>8.2884360000000004E-2</v>
      </c>
      <c r="X18" s="109">
        <f>(670*25%)*824.72/1000000</f>
        <v>0.1381406</v>
      </c>
      <c r="Y18" s="109">
        <f>(670*50%)*824.72/1000000</f>
        <v>0.2762812</v>
      </c>
      <c r="Z18" s="109">
        <f>(670*75%)*824.72/1000000</f>
        <v>0.41442180000000001</v>
      </c>
      <c r="AA18" s="110">
        <f>(670*100%)*824.72/1000000</f>
        <v>0.55256240000000001</v>
      </c>
    </row>
    <row r="19" spans="4:27" ht="15.75" thickBot="1" x14ac:dyDescent="0.3">
      <c r="D19" s="154"/>
      <c r="E19" s="117">
        <v>0.75</v>
      </c>
      <c r="F19" s="95">
        <f>(670*75%)*790.36/1000000</f>
        <v>0.39715590000000001</v>
      </c>
      <c r="G19" s="95">
        <f>(700*75%)*908.91/1000000</f>
        <v>0.47717775000000001</v>
      </c>
      <c r="H19" s="95">
        <f>(723*75%)*1045.25/1000000</f>
        <v>0.56678681249999996</v>
      </c>
      <c r="I19" s="95">
        <f>(748*75%)*1202.039/1000000</f>
        <v>0.67434387899999992</v>
      </c>
      <c r="J19" s="95">
        <f>(776*75%)*1382.345/1000000</f>
        <v>0.80452478999999999</v>
      </c>
      <c r="L19" s="78">
        <v>2022</v>
      </c>
      <c r="M19" s="102">
        <f>(700*15%)*831.6/1000000</f>
        <v>8.7318000000000007E-2</v>
      </c>
      <c r="N19" s="102">
        <f>(700*25%)*831.6/1000000</f>
        <v>0.14552999999999999</v>
      </c>
      <c r="O19" s="102">
        <f>(700*50%)*831.6/1000000</f>
        <v>0.29105999999999999</v>
      </c>
      <c r="P19" s="102">
        <f>(700*75%)*831.6/1000000</f>
        <v>0.43658999999999998</v>
      </c>
      <c r="Q19" s="102">
        <f>(700*100%)*831.6/1000000</f>
        <v>0.58211999999999997</v>
      </c>
      <c r="R19" s="105">
        <f>(700*15%)*908.91/1000000</f>
        <v>9.5435550000000008E-2</v>
      </c>
      <c r="S19" s="105">
        <f>(700*25%)*908.91/1000000</f>
        <v>0.15905925000000001</v>
      </c>
      <c r="T19" s="105">
        <f>(700*50%)*908.91/1000000</f>
        <v>0.31811850000000003</v>
      </c>
      <c r="U19" s="105">
        <f>(700*75%)*908.91/1000000</f>
        <v>0.47717775000000001</v>
      </c>
      <c r="V19" s="105">
        <f>(700*100%)*908.91/1000000</f>
        <v>0.63623700000000005</v>
      </c>
      <c r="W19" s="109">
        <f>(700*15%)*989.67/1000000</f>
        <v>0.10391534999999999</v>
      </c>
      <c r="X19" s="109">
        <f>(700*25%)*989.67/1000000</f>
        <v>0.17319224999999999</v>
      </c>
      <c r="Y19" s="109">
        <f>(700*50%)*989.67/1000000</f>
        <v>0.34638449999999998</v>
      </c>
      <c r="Z19" s="109">
        <f>(700*75%)*989.67/1000000</f>
        <v>0.51957675000000003</v>
      </c>
      <c r="AA19" s="110">
        <f>(700*100%)*989.67/1000000</f>
        <v>0.69276899999999997</v>
      </c>
    </row>
    <row r="20" spans="4:27" ht="15.75" thickBot="1" x14ac:dyDescent="0.3">
      <c r="D20" s="154"/>
      <c r="E20" s="117">
        <v>1</v>
      </c>
      <c r="F20" s="95">
        <f>(670)*790.36/1000000</f>
        <v>0.52954119999999993</v>
      </c>
      <c r="G20" s="95">
        <f>700*908.91/1000000</f>
        <v>0.63623700000000005</v>
      </c>
      <c r="H20" s="95">
        <f>723*1045.25/1000000</f>
        <v>0.75571575000000002</v>
      </c>
      <c r="I20" s="95">
        <f>748*1202.039/1000000</f>
        <v>0.89912517199999997</v>
      </c>
      <c r="J20" s="95">
        <f>776*1382.345/1000000</f>
        <v>1.0726997199999999</v>
      </c>
      <c r="L20" s="78">
        <v>2023</v>
      </c>
      <c r="M20" s="102">
        <f>(723*15%)*914.76/1000000</f>
        <v>9.920572200000001E-2</v>
      </c>
      <c r="N20" s="102">
        <f>(723*25%)*914.76/1000000</f>
        <v>0.16534287</v>
      </c>
      <c r="O20" s="102">
        <f>(723*50%)*914.76/1000000</f>
        <v>0.33068574000000001</v>
      </c>
      <c r="P20" s="102">
        <f>(723*75%)*914.76/1000000</f>
        <v>0.49602860999999998</v>
      </c>
      <c r="Q20" s="102">
        <f>(723*100%)*914.76/1000000</f>
        <v>0.66137148000000001</v>
      </c>
      <c r="R20" s="105">
        <f>(723*15%)*1045.25/1000000</f>
        <v>0.1133573625</v>
      </c>
      <c r="S20" s="105">
        <f>(723*25%)*1045.25/1000000</f>
        <v>0.1889289375</v>
      </c>
      <c r="T20" s="105">
        <f>(723*50%)*1045.25/1000000</f>
        <v>0.37785787500000001</v>
      </c>
      <c r="U20" s="105">
        <f>(723*75%)*1045.25/1000000</f>
        <v>0.56678681249999996</v>
      </c>
      <c r="V20" s="105">
        <f>(723*100%)*1045.25/1000000</f>
        <v>0.75571575000000002</v>
      </c>
      <c r="W20" s="109">
        <f>(723*15%)*1187.6/1000000</f>
        <v>0.12879521999999999</v>
      </c>
      <c r="X20" s="109">
        <f>(723*25%)*1187.6/1000000</f>
        <v>0.21465869999999998</v>
      </c>
      <c r="Y20" s="109">
        <f>(723*50%)*1187.6/1000000</f>
        <v>0.42931739999999996</v>
      </c>
      <c r="Z20" s="109">
        <f>(723*75%)*1187.6/1000000</f>
        <v>0.64397609999999994</v>
      </c>
      <c r="AA20" s="110">
        <f>(723*100%)*1187.6/1000000</f>
        <v>0.85863479999999992</v>
      </c>
    </row>
    <row r="21" spans="4:27" ht="15.75" thickBot="1" x14ac:dyDescent="0.3">
      <c r="L21" s="78">
        <v>2024</v>
      </c>
      <c r="M21" s="102">
        <f>(748*15%)*1006.232/1000000</f>
        <v>0.11289923039999999</v>
      </c>
      <c r="N21" s="102">
        <f>(748*25%)*1006.232/1000000</f>
        <v>0.18816538399999999</v>
      </c>
      <c r="O21" s="102">
        <f>(748*50%)*1006.232/1000000</f>
        <v>0.37633076799999998</v>
      </c>
      <c r="P21" s="102">
        <f>(748*75%)*1006.232/1000000</f>
        <v>0.56449615200000003</v>
      </c>
      <c r="Q21" s="102">
        <f>(748*100%)*1006.232/1000000</f>
        <v>0.75266153599999996</v>
      </c>
      <c r="R21" s="105">
        <f>(748*15%)*1202.039/1000000</f>
        <v>0.13486877580000001</v>
      </c>
      <c r="S21" s="105">
        <f>(748*25%)*1202.039/1000000</f>
        <v>0.22478129299999999</v>
      </c>
      <c r="T21" s="105">
        <f>(748*50%)*1202.039/1000000</f>
        <v>0.44956258599999999</v>
      </c>
      <c r="U21" s="105">
        <f>(748*75%)*1202.039/1000000</f>
        <v>0.67434387899999992</v>
      </c>
      <c r="V21" s="105">
        <f>(748*100%)*1202.039/1000000</f>
        <v>0.89912517199999997</v>
      </c>
      <c r="W21" s="109">
        <f>(748*15%)*1425.123/1000000</f>
        <v>0.15989880060000003</v>
      </c>
      <c r="X21" s="109">
        <f>(748*25%)*1425.123/1000000</f>
        <v>0.26649800099999998</v>
      </c>
      <c r="Y21" s="109">
        <f>(748*50%)*1425.123/1000000</f>
        <v>0.53299600199999997</v>
      </c>
      <c r="Z21" s="109">
        <f>(748*75%)*1425.123/1000000</f>
        <v>0.79949400300000006</v>
      </c>
      <c r="AA21" s="110">
        <f>(748*100%)*1425.123/1000000</f>
        <v>1.0659920039999999</v>
      </c>
    </row>
    <row r="22" spans="4:27" ht="15" customHeight="1" thickBot="1" x14ac:dyDescent="0.3">
      <c r="E22" s="118" t="s">
        <v>45</v>
      </c>
      <c r="F22" s="118">
        <v>2021</v>
      </c>
      <c r="G22" s="118">
        <v>2022</v>
      </c>
      <c r="H22" s="118">
        <v>2023</v>
      </c>
      <c r="I22" s="118">
        <v>2024</v>
      </c>
      <c r="J22" s="118">
        <v>2025</v>
      </c>
      <c r="L22" s="79">
        <v>2025</v>
      </c>
      <c r="M22" s="103">
        <f>(776*15%)*1106.855/1000000</f>
        <v>0.12883792199999999</v>
      </c>
      <c r="N22" s="103">
        <f>(776*25%)*1106.855/1000000</f>
        <v>0.21472986999999999</v>
      </c>
      <c r="O22" s="103">
        <f>(776*50%)*1106.855/1000000</f>
        <v>0.42945973999999998</v>
      </c>
      <c r="P22" s="103">
        <f>(776*75%)*1106.855/1000000</f>
        <v>0.64418960999999997</v>
      </c>
      <c r="Q22" s="103">
        <f>(776*100%)*1106.855/1000000</f>
        <v>0.85891947999999996</v>
      </c>
      <c r="R22" s="106">
        <f>(776*15%)*1382.345/1000000</f>
        <v>0.16090495799999999</v>
      </c>
      <c r="S22" s="106">
        <f>(776*25%)*1382.345/1000000</f>
        <v>0.26817492999999998</v>
      </c>
      <c r="T22" s="106">
        <f>(776*50%)*1382.345/1000000</f>
        <v>0.53634985999999996</v>
      </c>
      <c r="U22" s="106">
        <f>(776*75%)*1382.345/1000000</f>
        <v>0.80452478999999999</v>
      </c>
      <c r="V22" s="106">
        <f>(776*100%)*1382.345/1000000</f>
        <v>1.0726997199999999</v>
      </c>
      <c r="W22" s="111">
        <f>(776*15%)*1710.148/1000000</f>
        <v>0.19906122719999997</v>
      </c>
      <c r="X22" s="111">
        <f>(776*25%)*1710.148/1000000</f>
        <v>0.33176871200000002</v>
      </c>
      <c r="Y22" s="111">
        <f>(776*50%)*1710.148/1000000</f>
        <v>0.66353742400000004</v>
      </c>
      <c r="Z22" s="111">
        <f>(776*75%)*1710.148/1000000</f>
        <v>0.99530613599999995</v>
      </c>
      <c r="AA22" s="112">
        <f>(776*100%)*1710.148/1000000</f>
        <v>1.3270748480000001</v>
      </c>
    </row>
    <row r="23" spans="4:27" ht="45" customHeight="1" thickTop="1" x14ac:dyDescent="0.25">
      <c r="D23" s="154" t="s">
        <v>48</v>
      </c>
      <c r="E23" s="119">
        <v>0.15</v>
      </c>
      <c r="F23" s="99">
        <f>(670*15%)*824.72/1000000</f>
        <v>8.2884360000000004E-2</v>
      </c>
      <c r="G23" s="99">
        <f>(700*15%)*989.67/1000000</f>
        <v>0.10391534999999999</v>
      </c>
      <c r="H23" s="99">
        <f>(723*15%)*1187.6/1000000</f>
        <v>0.12879521999999999</v>
      </c>
      <c r="I23" s="99">
        <f>(748*15%)*1425.123/1000000</f>
        <v>0.15989880060000003</v>
      </c>
      <c r="J23" s="99">
        <f>(776*15%)*1710.148/1000000</f>
        <v>0.19906122719999997</v>
      </c>
    </row>
    <row r="24" spans="4:27" x14ac:dyDescent="0.25">
      <c r="D24" s="154"/>
      <c r="E24" s="119">
        <v>0.25</v>
      </c>
      <c r="F24" s="99">
        <f>(670*25%)*824.72/1000000</f>
        <v>0.1381406</v>
      </c>
      <c r="G24" s="99">
        <f>(700*25%)*989.67/1000000</f>
        <v>0.17319224999999999</v>
      </c>
      <c r="H24" s="99">
        <f>(723*25%)*1187.6/1000000</f>
        <v>0.21465869999999998</v>
      </c>
      <c r="I24" s="99">
        <f>(748*25%)*1425.123/1000000</f>
        <v>0.26649800099999998</v>
      </c>
      <c r="J24" s="99">
        <f>(776*25%)*1710.148/1000000</f>
        <v>0.33176871200000002</v>
      </c>
    </row>
    <row r="25" spans="4:27" x14ac:dyDescent="0.25">
      <c r="D25" s="154"/>
      <c r="E25" s="119">
        <v>0.5</v>
      </c>
      <c r="F25" s="99">
        <f>(670*50%)*824.72/1000000</f>
        <v>0.2762812</v>
      </c>
      <c r="G25" s="99">
        <f>(700*50%)*989.67/1000000</f>
        <v>0.34638449999999998</v>
      </c>
      <c r="H25" s="99">
        <f>(723*50%)*1187.6/1000000</f>
        <v>0.42931739999999996</v>
      </c>
      <c r="I25" s="99">
        <f>(748*50%)*1425.123/1000000</f>
        <v>0.53299600199999997</v>
      </c>
      <c r="J25" s="99">
        <f>(776*50%)*1710.148/1000000</f>
        <v>0.66353742400000004</v>
      </c>
    </row>
    <row r="26" spans="4:27" x14ac:dyDescent="0.25">
      <c r="D26" s="154"/>
      <c r="E26" s="119">
        <v>0.75</v>
      </c>
      <c r="F26" s="99">
        <f>(670*75%)*824.72/1000000</f>
        <v>0.41442180000000001</v>
      </c>
      <c r="G26" s="99">
        <f>(700*75%)*989.67/1000000</f>
        <v>0.51957675000000003</v>
      </c>
      <c r="H26" s="99">
        <f>(723*75%)*1187.6/1000000</f>
        <v>0.64397609999999994</v>
      </c>
      <c r="I26" s="99">
        <f>(748*75%)*1425.123/1000000</f>
        <v>0.79949400300000006</v>
      </c>
      <c r="J26" s="99">
        <f>(776*75%)*1710.148/1000000</f>
        <v>0.99530613599999995</v>
      </c>
    </row>
    <row r="27" spans="4:27" x14ac:dyDescent="0.25">
      <c r="D27" s="154"/>
      <c r="E27" s="119">
        <v>1</v>
      </c>
      <c r="F27" s="99">
        <f>(670)*824.72/1000000</f>
        <v>0.55256240000000001</v>
      </c>
      <c r="G27" s="99">
        <f>700*989.67/1000000</f>
        <v>0.69276899999999997</v>
      </c>
      <c r="H27" s="99">
        <f>723*1187.6/1000000</f>
        <v>0.85863479999999992</v>
      </c>
      <c r="I27" s="99">
        <f>748*1425.123/1000000</f>
        <v>1.0659920039999999</v>
      </c>
      <c r="J27" s="99">
        <f>776*1710.148/1000000</f>
        <v>1.3270748480000001</v>
      </c>
    </row>
  </sheetData>
  <mergeCells count="16">
    <mergeCell ref="D23:D27"/>
    <mergeCell ref="L6:L7"/>
    <mergeCell ref="R6:R7"/>
    <mergeCell ref="M17:Q17"/>
    <mergeCell ref="R17:V17"/>
    <mergeCell ref="M6:Q6"/>
    <mergeCell ref="S6:W6"/>
    <mergeCell ref="W17:AA17"/>
    <mergeCell ref="Y6:AC6"/>
    <mergeCell ref="L16:L17"/>
    <mergeCell ref="X6:X7"/>
    <mergeCell ref="B2:B3"/>
    <mergeCell ref="E1:J1"/>
    <mergeCell ref="D7:J7"/>
    <mergeCell ref="D8:D13"/>
    <mergeCell ref="D16:D20"/>
  </mergeCells>
  <pageMargins left="0.7" right="0.7" top="0.75" bottom="0.75" header="0.3" footer="0.3"/>
  <drawing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AE39"/>
  <sheetViews>
    <sheetView topLeftCell="K9" workbookViewId="0">
      <selection activeCell="Q18" sqref="Q18"/>
    </sheetView>
  </sheetViews>
  <sheetFormatPr defaultRowHeight="15" x14ac:dyDescent="0.25"/>
  <cols>
    <col min="2" max="2" width="22.85546875" bestFit="1" customWidth="1"/>
    <col min="4" max="4" width="21.7109375" customWidth="1"/>
    <col min="5" max="5" width="15.42578125" bestFit="1" customWidth="1"/>
    <col min="6" max="7" width="14.42578125" bestFit="1" customWidth="1"/>
    <col min="8" max="10" width="14.28515625" bestFit="1" customWidth="1"/>
    <col min="13" max="13" width="13.28515625" bestFit="1" customWidth="1"/>
    <col min="23" max="23" width="11.5703125" bestFit="1" customWidth="1"/>
    <col min="27" max="27" width="9.5703125" bestFit="1" customWidth="1"/>
  </cols>
  <sheetData>
    <row r="1" spans="2:31" ht="15.75" thickBot="1" x14ac:dyDescent="0.3">
      <c r="E1" s="152" t="s">
        <v>60</v>
      </c>
      <c r="F1" s="152"/>
      <c r="G1" s="152"/>
      <c r="H1" s="152"/>
      <c r="I1" s="152"/>
      <c r="J1" s="152"/>
      <c r="L1" t="s">
        <v>96</v>
      </c>
    </row>
    <row r="2" spans="2:31" ht="16.5" thickTop="1" thickBot="1" x14ac:dyDescent="0.3">
      <c r="B2" s="150" t="s">
        <v>0</v>
      </c>
      <c r="E2" t="s">
        <v>44</v>
      </c>
      <c r="F2">
        <v>2021</v>
      </c>
      <c r="G2">
        <v>2022</v>
      </c>
      <c r="H2">
        <v>2023</v>
      </c>
      <c r="I2">
        <v>2024</v>
      </c>
      <c r="J2">
        <v>2025</v>
      </c>
      <c r="M2">
        <v>2020</v>
      </c>
      <c r="N2">
        <v>2021</v>
      </c>
      <c r="O2">
        <v>2022</v>
      </c>
      <c r="P2">
        <v>2023</v>
      </c>
      <c r="Q2">
        <v>2024</v>
      </c>
      <c r="R2">
        <v>2025</v>
      </c>
    </row>
    <row r="3" spans="2:31" ht="16.5" thickBot="1" x14ac:dyDescent="0.3">
      <c r="B3" s="151"/>
      <c r="E3" s="120">
        <v>0.1</v>
      </c>
      <c r="F3" s="121">
        <f>(731.19)*1.1</f>
        <v>804.30900000000008</v>
      </c>
      <c r="G3" s="122">
        <f>F3*1.1</f>
        <v>884.73990000000015</v>
      </c>
      <c r="H3" s="122">
        <f>G3*1.1</f>
        <v>973.21389000000022</v>
      </c>
      <c r="I3" s="42">
        <f>+H3*1.1</f>
        <v>1070.5352790000004</v>
      </c>
      <c r="J3" s="42">
        <f>I3*1.1</f>
        <v>1177.5888069000005</v>
      </c>
      <c r="M3" s="129">
        <v>643</v>
      </c>
      <c r="N3" s="129">
        <v>670</v>
      </c>
      <c r="O3" s="129">
        <v>700</v>
      </c>
      <c r="P3" s="129">
        <v>723</v>
      </c>
      <c r="Q3" s="129">
        <v>748</v>
      </c>
      <c r="R3" s="129">
        <v>776</v>
      </c>
    </row>
    <row r="4" spans="2:31" ht="16.5" thickBot="1" x14ac:dyDescent="0.3">
      <c r="B4" s="3" t="s">
        <v>4</v>
      </c>
      <c r="E4" s="123">
        <v>0.15</v>
      </c>
      <c r="F4" s="124">
        <f>(731.19)*1.15</f>
        <v>840.86850000000004</v>
      </c>
      <c r="G4" s="125">
        <f>F4*1.15</f>
        <v>966.99877500000002</v>
      </c>
      <c r="H4" s="125">
        <f>G4*1.15</f>
        <v>1112.0485912499998</v>
      </c>
      <c r="I4" s="56">
        <f>+H4*1.15</f>
        <v>1278.8558799374998</v>
      </c>
      <c r="J4" s="56">
        <f>I4*1.15</f>
        <v>1470.6842619281247</v>
      </c>
    </row>
    <row r="5" spans="2:31" ht="16.5" thickBot="1" x14ac:dyDescent="0.3">
      <c r="B5" s="3" t="s">
        <v>6</v>
      </c>
      <c r="E5" s="126">
        <v>0.2</v>
      </c>
      <c r="F5" s="127">
        <f>(731.19)*1.2</f>
        <v>877.428</v>
      </c>
      <c r="G5" s="128">
        <f>F5*1.2</f>
        <v>1052.9135999999999</v>
      </c>
      <c r="H5" s="128">
        <f>G5*1.2</f>
        <v>1263.4963199999997</v>
      </c>
      <c r="I5" s="48">
        <f>+H5*1.2</f>
        <v>1516.1955839999996</v>
      </c>
      <c r="J5" s="48">
        <f>I5*1.2</f>
        <v>1819.4347007999995</v>
      </c>
    </row>
    <row r="6" spans="2:31" ht="31.5" customHeight="1" thickBot="1" x14ac:dyDescent="0.3">
      <c r="B6" s="3" t="s">
        <v>8</v>
      </c>
      <c r="L6" s="153" t="s">
        <v>49</v>
      </c>
      <c r="M6" s="153" t="s">
        <v>58</v>
      </c>
      <c r="N6" s="153"/>
      <c r="O6" s="153"/>
      <c r="P6" s="153"/>
      <c r="Q6" s="153"/>
      <c r="R6" s="76" t="s">
        <v>49</v>
      </c>
      <c r="S6" s="165" t="s">
        <v>58</v>
      </c>
      <c r="T6" s="165"/>
      <c r="U6" s="165"/>
      <c r="V6" s="165"/>
      <c r="W6" s="165"/>
      <c r="X6" t="s">
        <v>49</v>
      </c>
      <c r="Y6" s="165" t="s">
        <v>59</v>
      </c>
      <c r="Z6" s="165"/>
      <c r="AA6" s="165"/>
      <c r="AB6" s="165"/>
      <c r="AC6" s="165"/>
    </row>
    <row r="7" spans="2:31" ht="16.5" thickBot="1" x14ac:dyDescent="0.3">
      <c r="B7" s="3" t="s">
        <v>10</v>
      </c>
      <c r="D7" s="153" t="s">
        <v>55</v>
      </c>
      <c r="E7" s="153"/>
      <c r="F7" s="153"/>
      <c r="G7" s="153"/>
      <c r="H7" s="153"/>
      <c r="I7" s="153"/>
      <c r="J7" s="153"/>
      <c r="L7" s="153"/>
      <c r="M7" s="20">
        <v>0.15</v>
      </c>
      <c r="N7" s="20">
        <v>0.25</v>
      </c>
      <c r="O7" s="20">
        <v>0.5</v>
      </c>
      <c r="P7" s="20">
        <v>0.75</v>
      </c>
      <c r="Q7" s="20">
        <v>1</v>
      </c>
      <c r="R7" s="76"/>
      <c r="S7" s="20">
        <v>0.15</v>
      </c>
      <c r="T7" s="20">
        <v>0.25</v>
      </c>
      <c r="U7" s="20">
        <v>0.5</v>
      </c>
      <c r="V7" s="20">
        <v>0.75</v>
      </c>
      <c r="W7" s="52">
        <v>1</v>
      </c>
      <c r="Y7" s="20">
        <v>0.15</v>
      </c>
      <c r="Z7" s="20">
        <v>0.25</v>
      </c>
      <c r="AA7" s="20">
        <v>0.5</v>
      </c>
      <c r="AB7" s="20">
        <v>0.75</v>
      </c>
      <c r="AC7" s="20">
        <v>1</v>
      </c>
    </row>
    <row r="8" spans="2:31" ht="16.5" thickBot="1" x14ac:dyDescent="0.3">
      <c r="B8" s="3" t="s">
        <v>12</v>
      </c>
      <c r="D8" s="169" t="s">
        <v>46</v>
      </c>
      <c r="E8" t="s">
        <v>45</v>
      </c>
      <c r="F8">
        <v>2021</v>
      </c>
      <c r="G8">
        <v>2022</v>
      </c>
      <c r="H8">
        <v>2023</v>
      </c>
      <c r="I8">
        <v>2024</v>
      </c>
      <c r="J8">
        <v>2025</v>
      </c>
      <c r="L8">
        <v>2021</v>
      </c>
      <c r="M8" s="19">
        <f>((670*15%)*804.31)/1000000</f>
        <v>8.0833155000000004E-2</v>
      </c>
      <c r="N8" s="19">
        <f>(670*25%)*804.31/1000000</f>
        <v>0.13472192499999999</v>
      </c>
      <c r="O8" s="19">
        <f>(670*50%)*804.31/1000000</f>
        <v>0.26944384999999998</v>
      </c>
      <c r="P8" s="19">
        <f>(670*75%)*804.31/1000000</f>
        <v>0.40416577499999995</v>
      </c>
      <c r="Q8" s="19">
        <f>(670*100%)*804.31/1000000</f>
        <v>0.53888769999999997</v>
      </c>
      <c r="R8">
        <v>2021</v>
      </c>
      <c r="S8" s="19">
        <f>(670*15%)*840.87/1000000</f>
        <v>8.4507434999999992E-2</v>
      </c>
      <c r="T8" s="19">
        <f>(670*25%)*840.87/1000000</f>
        <v>0.140845725</v>
      </c>
      <c r="U8" s="19">
        <f>(670*50%)*840.87/1000000</f>
        <v>0.28169145000000001</v>
      </c>
      <c r="V8" s="19">
        <f>(670*75%)*840.87/1000000</f>
        <v>0.42253717499999999</v>
      </c>
      <c r="W8" s="19">
        <f>670*840.87/1000000</f>
        <v>0.56338290000000002</v>
      </c>
      <c r="X8">
        <v>2021</v>
      </c>
      <c r="Y8" s="19">
        <f>(670*15%)*877.43/1000000</f>
        <v>8.8181714999999994E-2</v>
      </c>
      <c r="Z8" s="19">
        <f>(670*25%)*877.43/1000000</f>
        <v>0.14696952499999999</v>
      </c>
      <c r="AA8" s="19">
        <f>(670*50%)*877.43/1000000</f>
        <v>0.29393904999999998</v>
      </c>
      <c r="AB8" s="19">
        <f>(670*75%)*877.43/1000000</f>
        <v>0.44090857499999997</v>
      </c>
      <c r="AC8" s="19">
        <f>(670*100%)*877.43/1000000</f>
        <v>0.58787809999999996</v>
      </c>
      <c r="AE8" s="19"/>
    </row>
    <row r="9" spans="2:31" ht="16.5" thickBot="1" x14ac:dyDescent="0.3">
      <c r="B9" s="3" t="s">
        <v>14</v>
      </c>
      <c r="D9" s="169"/>
      <c r="E9" s="20">
        <v>0.15</v>
      </c>
      <c r="F9" s="19">
        <f>((670*15%)*804.31)/1000000</f>
        <v>8.0833155000000004E-2</v>
      </c>
      <c r="G9" s="19">
        <f>(700*15%)*884.74/1000000</f>
        <v>9.28977E-2</v>
      </c>
      <c r="H9" s="19">
        <f>(723*15%)*973.21/1000000</f>
        <v>0.1055446245</v>
      </c>
      <c r="I9" s="19">
        <f>(748*15%)*1070.54/1000000</f>
        <v>0.12011458800000001</v>
      </c>
      <c r="J9" s="19">
        <f>(776*15%)*1177.59/1000000</f>
        <v>0.13707147599999997</v>
      </c>
      <c r="L9">
        <v>2022</v>
      </c>
      <c r="M9" s="19">
        <f>(700*15%)*884.74/1000000</f>
        <v>9.28977E-2</v>
      </c>
      <c r="N9" s="19">
        <f>(700*25%)*884.74/1000000</f>
        <v>0.15482950000000001</v>
      </c>
      <c r="O9" s="19">
        <f>(700*50%)*884.74/1000000</f>
        <v>0.30965900000000002</v>
      </c>
      <c r="P9" s="19">
        <f>(700*75%)*884.74/1000000</f>
        <v>0.46448850000000003</v>
      </c>
      <c r="Q9" s="19">
        <f>(700*100%)*884.74/1000000</f>
        <v>0.61931800000000004</v>
      </c>
      <c r="R9">
        <v>2022</v>
      </c>
      <c r="S9" s="19">
        <f>(700*15%)*967/1000000</f>
        <v>0.101535</v>
      </c>
      <c r="T9" s="19">
        <f>(700*25%)*967/1000000</f>
        <v>0.16922499999999999</v>
      </c>
      <c r="U9" s="19">
        <f>(700*50%)*967/1000000</f>
        <v>0.33844999999999997</v>
      </c>
      <c r="V9" s="19">
        <f>(700*75%)*967/1000000</f>
        <v>0.50767499999999999</v>
      </c>
      <c r="W9" s="19">
        <f>700*967/1000000</f>
        <v>0.67689999999999995</v>
      </c>
      <c r="X9">
        <v>2022</v>
      </c>
      <c r="Y9" s="19">
        <f>(700*15%)*1052.91/1000000</f>
        <v>0.11055555</v>
      </c>
      <c r="Z9" s="19">
        <f>(700*25%)*1052.91/1000000</f>
        <v>0.18425925000000001</v>
      </c>
      <c r="AA9" s="19">
        <f>(700*50%)*1052.91/1000000</f>
        <v>0.36851850000000003</v>
      </c>
      <c r="AB9" s="19">
        <f>(700*75%)*1052.91/1000000</f>
        <v>0.55277774999999996</v>
      </c>
      <c r="AC9" s="19">
        <f>(700*100%)*1052.91/1000000</f>
        <v>0.73703700000000005</v>
      </c>
      <c r="AE9" s="19"/>
    </row>
    <row r="10" spans="2:31" ht="16.5" thickBot="1" x14ac:dyDescent="0.3">
      <c r="B10" s="3" t="s">
        <v>16</v>
      </c>
      <c r="D10" s="169"/>
      <c r="E10" s="20">
        <v>0.25</v>
      </c>
      <c r="F10" s="19">
        <f>(670*25%)*804.31/1000000</f>
        <v>0.13472192499999999</v>
      </c>
      <c r="G10" s="19">
        <f>(700*25%)*884.74/1000000</f>
        <v>0.15482950000000001</v>
      </c>
      <c r="H10" s="19">
        <f>(723*25%)*973.21/1000000</f>
        <v>0.17590770750000001</v>
      </c>
      <c r="I10" s="19">
        <f>(748*25%)*1070.54/1000000</f>
        <v>0.20019097999999999</v>
      </c>
      <c r="J10" s="19">
        <f>(776*25%)*1177.59/1000000</f>
        <v>0.22845246</v>
      </c>
      <c r="L10">
        <v>2023</v>
      </c>
      <c r="M10" s="19">
        <f>(723*15%)*973.21/1000000</f>
        <v>0.1055446245</v>
      </c>
      <c r="N10" s="19">
        <f>(723*25%)*973.21/1000000</f>
        <v>0.17590770750000001</v>
      </c>
      <c r="O10" s="19">
        <f>(723*50%)*973.21/1000000</f>
        <v>0.35181541500000002</v>
      </c>
      <c r="P10" s="19">
        <f>(723*75%)*973.21/1000000</f>
        <v>0.52772312250000009</v>
      </c>
      <c r="Q10" s="19">
        <f>(723*100%)*973.21/1000000</f>
        <v>0.70363083000000004</v>
      </c>
      <c r="R10">
        <v>2023</v>
      </c>
      <c r="S10" s="19">
        <f>(723*15%)*1112.05/1000000</f>
        <v>0.1206018225</v>
      </c>
      <c r="T10" s="19">
        <f>(723*25%)*1112.05/1000000</f>
        <v>0.20100303750000001</v>
      </c>
      <c r="U10" s="19">
        <f>(723*50%)*1112.05/1000000</f>
        <v>0.40200607500000002</v>
      </c>
      <c r="V10" s="19">
        <f>(723*75%)*1112.05/1000000</f>
        <v>0.60300911249999989</v>
      </c>
      <c r="W10" s="19">
        <f>723*1112.05/1000000</f>
        <v>0.80401215000000004</v>
      </c>
      <c r="X10">
        <v>2023</v>
      </c>
      <c r="Y10" s="19">
        <f>(723*15%)*1263.5/1000000</f>
        <v>0.13702657500000001</v>
      </c>
      <c r="Z10" s="19">
        <f>(723*25%)*1263.5/1000000</f>
        <v>0.228377625</v>
      </c>
      <c r="AA10" s="19">
        <f>(723*50%)*1263.5/1000000</f>
        <v>0.45675525</v>
      </c>
      <c r="AB10" s="19">
        <f>(723*75%)*1263.5/1000000</f>
        <v>0.68513287499999997</v>
      </c>
      <c r="AC10" s="19">
        <f>(723*100%)*1263.5/1000000</f>
        <v>0.9135105</v>
      </c>
      <c r="AE10" s="19"/>
    </row>
    <row r="11" spans="2:31" ht="16.5" thickBot="1" x14ac:dyDescent="0.3">
      <c r="B11" s="3" t="s">
        <v>18</v>
      </c>
      <c r="D11" s="169"/>
      <c r="E11" s="20">
        <v>0.5</v>
      </c>
      <c r="F11" s="19">
        <f>(670*50%)*804.31/1000000</f>
        <v>0.26944384999999998</v>
      </c>
      <c r="G11" s="19">
        <f>(700*50%)*884.74/1000000</f>
        <v>0.30965900000000002</v>
      </c>
      <c r="H11" s="19">
        <f>(723*50%)*973.21/1000000</f>
        <v>0.35181541500000002</v>
      </c>
      <c r="I11" s="19">
        <f>(748*50%)*1070.54/1000000</f>
        <v>0.40038195999999998</v>
      </c>
      <c r="J11" s="19">
        <f>(776*50%)*1177.59/1000000</f>
        <v>0.45690491999999999</v>
      </c>
      <c r="L11">
        <v>2024</v>
      </c>
      <c r="M11" s="19">
        <f>(748*15%)*1070.54/1000000</f>
        <v>0.12011458800000001</v>
      </c>
      <c r="N11" s="19">
        <f>(748*25%)*1070.54/1000000</f>
        <v>0.20019097999999999</v>
      </c>
      <c r="O11" s="19">
        <f>(748*50%)*1070.54/1000000</f>
        <v>0.40038195999999998</v>
      </c>
      <c r="P11" s="19">
        <f>(748*75%)*1070.54/1000000</f>
        <v>0.60057293999999994</v>
      </c>
      <c r="Q11" s="19">
        <f>(748*100%)*1070.54/1000000</f>
        <v>0.80076391999999996</v>
      </c>
      <c r="R11">
        <v>2024</v>
      </c>
      <c r="S11" s="19">
        <f>(748*15%)*1278.86/1000000</f>
        <v>0.14348809200000001</v>
      </c>
      <c r="T11" s="19">
        <f>(748*25%)*1278.86/1000000</f>
        <v>0.23914681999999998</v>
      </c>
      <c r="U11" s="19">
        <f>(748*50%)*1278.86/1000000</f>
        <v>0.47829363999999996</v>
      </c>
      <c r="V11" s="19">
        <f>(748*75%)*1278.86/1000000</f>
        <v>0.71744045999999995</v>
      </c>
      <c r="W11" s="19">
        <f>748*1278.86/1000000</f>
        <v>0.95658727999999993</v>
      </c>
      <c r="X11">
        <v>2024</v>
      </c>
      <c r="Y11" s="19">
        <f>(748*15%)*1516.2/1000000</f>
        <v>0.17011764000000001</v>
      </c>
      <c r="Z11" s="19">
        <f>(748*25%)*1516.2/1000000</f>
        <v>0.28352940000000004</v>
      </c>
      <c r="AA11" s="19">
        <f>(748*50%)*1516.2/1000000</f>
        <v>0.56705880000000009</v>
      </c>
      <c r="AB11" s="19">
        <f>(748*75%)*1516.2/1000000</f>
        <v>0.85058820000000002</v>
      </c>
      <c r="AC11" s="19">
        <f>(748*100%)*1516.2/1000000</f>
        <v>1.1341176000000002</v>
      </c>
      <c r="AE11" s="19"/>
    </row>
    <row r="12" spans="2:31" ht="16.5" thickBot="1" x14ac:dyDescent="0.3">
      <c r="B12" s="3" t="s">
        <v>20</v>
      </c>
      <c r="D12" s="169"/>
      <c r="E12" s="20">
        <v>0.75</v>
      </c>
      <c r="F12" s="19">
        <f>(670*75%)*804.31/1000000</f>
        <v>0.40416577499999995</v>
      </c>
      <c r="G12" s="19">
        <f>(700*75%)*884.74/1000000</f>
        <v>0.46448850000000003</v>
      </c>
      <c r="H12" s="19">
        <f>(723*75%)*973.21/1000000</f>
        <v>0.52772312250000009</v>
      </c>
      <c r="I12" s="19">
        <f>(748*75%)*1070.54/1000000</f>
        <v>0.60057293999999994</v>
      </c>
      <c r="J12" s="19">
        <f>(776*75%)*1177.59/1000000</f>
        <v>0.68535738000000002</v>
      </c>
      <c r="L12">
        <v>2025</v>
      </c>
      <c r="M12" s="19">
        <f>(776*15%)*1177.59/1000000</f>
        <v>0.13707147599999997</v>
      </c>
      <c r="N12" s="19">
        <f>(776*25%)*1177.59/1000000</f>
        <v>0.22845246</v>
      </c>
      <c r="O12" s="19">
        <f>(776*50%)*1177.59/1000000</f>
        <v>0.45690491999999999</v>
      </c>
      <c r="P12" s="19">
        <f>(776*75%)*1177.59/1000000</f>
        <v>0.68535738000000002</v>
      </c>
      <c r="Q12" s="19">
        <f>(776*100%)*1177.59/1000000</f>
        <v>0.91380983999999998</v>
      </c>
      <c r="R12">
        <v>2025</v>
      </c>
      <c r="S12" s="19">
        <f>(776*15%)*1470.68/1000000</f>
        <v>0.17118715200000001</v>
      </c>
      <c r="T12" s="19">
        <f>(776*25%)*1470.68/1000000</f>
        <v>0.28531192</v>
      </c>
      <c r="U12" s="19">
        <f>(776*50%)*1470.68/1000000</f>
        <v>0.57062383999999999</v>
      </c>
      <c r="V12" s="19">
        <f>(776*75%)*1470.68/1000000</f>
        <v>0.85593576000000005</v>
      </c>
      <c r="W12" s="19">
        <f>776*1470.68/1000000</f>
        <v>1.14124768</v>
      </c>
      <c r="X12">
        <v>2025</v>
      </c>
      <c r="Y12" s="19">
        <f>(776*15%)*1819.43/1000000</f>
        <v>0.21178165200000001</v>
      </c>
      <c r="Z12" s="19">
        <f>(776*25%)*1819.43/1000000</f>
        <v>0.35296941999999998</v>
      </c>
      <c r="AA12" s="19">
        <f>(776*50%)*1819.43/1000000</f>
        <v>0.70593883999999996</v>
      </c>
      <c r="AB12" s="19">
        <f>(776*75%)*1819.43/1000000</f>
        <v>1.0589082599999999</v>
      </c>
      <c r="AC12" s="19">
        <f>(776*100%)*1819.43/1000000</f>
        <v>1.4118776799999999</v>
      </c>
      <c r="AE12" s="19"/>
    </row>
    <row r="13" spans="2:31" ht="16.5" thickBot="1" x14ac:dyDescent="0.3">
      <c r="B13" s="3" t="s">
        <v>22</v>
      </c>
      <c r="D13" s="169"/>
      <c r="E13" s="20">
        <v>1</v>
      </c>
      <c r="F13" s="19">
        <f>(670)*804.31/1000000</f>
        <v>0.53888769999999997</v>
      </c>
      <c r="G13" s="19">
        <f>700*884.74/1000000</f>
        <v>0.61931800000000004</v>
      </c>
      <c r="H13" s="19">
        <f>723*973.21/1000000</f>
        <v>0.70363083000000004</v>
      </c>
      <c r="I13" s="19">
        <f>748*1070.54/1000000</f>
        <v>0.80076391999999996</v>
      </c>
      <c r="J13" s="19">
        <f>776*1177.59/1000000</f>
        <v>0.91380983999999998</v>
      </c>
    </row>
    <row r="14" spans="2:31" ht="16.5" thickBot="1" x14ac:dyDescent="0.3">
      <c r="B14" s="5" t="s">
        <v>24</v>
      </c>
      <c r="W14" s="19">
        <f>0.62*1000000</f>
        <v>620000</v>
      </c>
    </row>
    <row r="15" spans="2:31" ht="15.75" customHeight="1" thickTop="1" x14ac:dyDescent="0.25">
      <c r="E15" t="s">
        <v>45</v>
      </c>
      <c r="F15">
        <v>2021</v>
      </c>
      <c r="G15">
        <v>2022</v>
      </c>
      <c r="H15">
        <v>2023</v>
      </c>
      <c r="I15">
        <v>2024</v>
      </c>
      <c r="J15">
        <v>2025</v>
      </c>
      <c r="L15" s="152" t="s">
        <v>49</v>
      </c>
      <c r="M15" s="153" t="s">
        <v>56</v>
      </c>
      <c r="N15" s="153"/>
      <c r="O15" s="153"/>
      <c r="P15" s="153"/>
      <c r="Q15" s="153"/>
      <c r="R15" s="153"/>
      <c r="S15" s="153"/>
      <c r="T15" s="153"/>
      <c r="U15" s="153"/>
      <c r="V15" s="153"/>
      <c r="W15" s="153"/>
      <c r="X15" s="153"/>
      <c r="Y15" s="153"/>
      <c r="Z15" s="153"/>
    </row>
    <row r="16" spans="2:31" x14ac:dyDescent="0.25">
      <c r="D16" s="169" t="s">
        <v>47</v>
      </c>
      <c r="E16" s="20">
        <v>0.15</v>
      </c>
      <c r="F16" s="19">
        <f>(670*15%)*840.87/1000000</f>
        <v>8.4507434999999992E-2</v>
      </c>
      <c r="G16" s="19">
        <f>(700*15%)*967/1000000</f>
        <v>0.101535</v>
      </c>
      <c r="H16" s="19">
        <f>(723*15%)*1112.05/1000000</f>
        <v>0.1206018225</v>
      </c>
      <c r="I16" s="19">
        <f>(748*15%)*1278.86/1000000</f>
        <v>0.14348809200000001</v>
      </c>
      <c r="J16" s="19">
        <f>(776*15%)*1470.68/1000000</f>
        <v>0.17118715200000001</v>
      </c>
      <c r="L16" s="152"/>
      <c r="M16" s="27">
        <v>0.15</v>
      </c>
      <c r="N16" s="27">
        <v>0.25</v>
      </c>
      <c r="O16" s="27">
        <v>0.5</v>
      </c>
      <c r="P16" s="27">
        <v>0.75</v>
      </c>
      <c r="Q16" s="27">
        <v>1</v>
      </c>
      <c r="R16" s="29">
        <v>0.15</v>
      </c>
      <c r="S16" s="29">
        <v>0.25</v>
      </c>
      <c r="T16" s="29">
        <v>0.5</v>
      </c>
      <c r="U16" s="29">
        <v>0.75</v>
      </c>
      <c r="V16" s="29">
        <v>1</v>
      </c>
      <c r="W16" s="37">
        <v>0.15</v>
      </c>
      <c r="X16" s="37">
        <v>0.25</v>
      </c>
      <c r="Y16" s="37">
        <v>0.5</v>
      </c>
      <c r="Z16" s="37">
        <v>0.75</v>
      </c>
      <c r="AA16" s="53">
        <v>1</v>
      </c>
    </row>
    <row r="17" spans="4:27" x14ac:dyDescent="0.25">
      <c r="D17" s="169"/>
      <c r="E17" s="20">
        <v>0.25</v>
      </c>
      <c r="F17" s="19">
        <f>(670*25%)*840.87/1000000</f>
        <v>0.140845725</v>
      </c>
      <c r="G17" s="19">
        <f>(700*25%)*967/1000000</f>
        <v>0.16922499999999999</v>
      </c>
      <c r="H17" s="19">
        <f>(723*25%)*1112.05/1000000</f>
        <v>0.20100303750000001</v>
      </c>
      <c r="I17" s="19">
        <f>(748*25%)*1278.86/1000000</f>
        <v>0.23914681999999998</v>
      </c>
      <c r="J17" s="19">
        <f>(776*25%)*1470.68/1000000</f>
        <v>0.28531192</v>
      </c>
      <c r="L17" s="152"/>
      <c r="M17" s="170" t="s">
        <v>50</v>
      </c>
      <c r="N17" s="170"/>
      <c r="O17" s="170"/>
      <c r="P17" s="170"/>
      <c r="Q17" s="39"/>
      <c r="R17" s="171" t="s">
        <v>51</v>
      </c>
      <c r="S17" s="171"/>
      <c r="T17" s="171"/>
      <c r="U17" s="171"/>
      <c r="V17" s="50"/>
      <c r="W17" s="168" t="s">
        <v>52</v>
      </c>
      <c r="X17" s="168"/>
      <c r="Y17" s="168"/>
      <c r="Z17" s="168"/>
      <c r="AA17" s="38"/>
    </row>
    <row r="18" spans="4:27" x14ac:dyDescent="0.25">
      <c r="D18" s="169"/>
      <c r="E18" s="20">
        <v>0.5</v>
      </c>
      <c r="F18" s="19">
        <f>(670*50%)*840.87/1000000</f>
        <v>0.28169145000000001</v>
      </c>
      <c r="G18" s="19">
        <f>(700*50%)*967/1000000</f>
        <v>0.33844999999999997</v>
      </c>
      <c r="H18" s="19">
        <f>(723*50%)*1112.05/1000000</f>
        <v>0.40200607500000002</v>
      </c>
      <c r="I18" s="19">
        <f>(748*50%)*1278.86/1000000</f>
        <v>0.47829363999999996</v>
      </c>
      <c r="J18" s="19">
        <f>(776*50%)*1470.68/1000000</f>
        <v>0.57062383999999999</v>
      </c>
      <c r="L18">
        <v>2021</v>
      </c>
      <c r="M18" s="28">
        <f>((670*15%)*804.31)/1000000</f>
        <v>8.0833155000000004E-2</v>
      </c>
      <c r="N18" s="28">
        <f>(670*25%)*804.31/1000000</f>
        <v>0.13472192499999999</v>
      </c>
      <c r="O18" s="28">
        <f>(670*50%)*804.31/1000000</f>
        <v>0.26944384999999998</v>
      </c>
      <c r="P18" s="28">
        <f>(670*75%)*804.31/1000000</f>
        <v>0.40416577499999995</v>
      </c>
      <c r="Q18" s="28">
        <f>670*804.31/1000000</f>
        <v>0.53888769999999997</v>
      </c>
      <c r="R18" s="30">
        <f>(670*15%)*840.87/1000000</f>
        <v>8.4507434999999992E-2</v>
      </c>
      <c r="S18" s="30">
        <f>(670*25%)*840.87/1000000</f>
        <v>0.140845725</v>
      </c>
      <c r="T18" s="30">
        <f>(670*50%)*840.87/1000000</f>
        <v>0.28169145000000001</v>
      </c>
      <c r="U18" s="30">
        <f>(670*75%)*840.87/1000000</f>
        <v>0.42253717499999999</v>
      </c>
      <c r="V18" s="30">
        <f>670*840.87/1000000</f>
        <v>0.56338290000000002</v>
      </c>
      <c r="W18" s="38">
        <f>(670*15%)*877.43/1000000</f>
        <v>8.8181714999999994E-2</v>
      </c>
      <c r="X18" s="38">
        <f>(670*25%)*877.43/1000000</f>
        <v>0.14696952499999999</v>
      </c>
      <c r="Y18" s="38">
        <f>(670*50%)*877.43/1000000</f>
        <v>0.29393904999999998</v>
      </c>
      <c r="Z18" s="38">
        <f>(670*75%)*877.43/1000000</f>
        <v>0.44090857499999997</v>
      </c>
      <c r="AA18" s="38">
        <f>670*877.43/1000000</f>
        <v>0.58787809999999996</v>
      </c>
    </row>
    <row r="19" spans="4:27" x14ac:dyDescent="0.25">
      <c r="D19" s="169"/>
      <c r="E19" s="20">
        <v>0.75</v>
      </c>
      <c r="F19" s="19">
        <f>(670*75%)*840.87/1000000</f>
        <v>0.42253717499999999</v>
      </c>
      <c r="G19" s="19">
        <f>(700*75%)*967/1000000</f>
        <v>0.50767499999999999</v>
      </c>
      <c r="H19" s="19">
        <f>(723*75%)*1112.05/1000000</f>
        <v>0.60300911249999989</v>
      </c>
      <c r="I19" s="19">
        <f>(748*75%)*1278.86/1000000</f>
        <v>0.71744045999999995</v>
      </c>
      <c r="J19" s="19">
        <f>(776*75%)*1470.68/1000000</f>
        <v>0.85593576000000005</v>
      </c>
      <c r="L19">
        <v>2022</v>
      </c>
      <c r="M19" s="28">
        <f>(700*15%)*884.74/1000000</f>
        <v>9.28977E-2</v>
      </c>
      <c r="N19" s="28">
        <f>(700*25%)*884.74/1000000</f>
        <v>0.15482950000000001</v>
      </c>
      <c r="O19" s="28">
        <f>(700*50%)*884.74/1000000</f>
        <v>0.30965900000000002</v>
      </c>
      <c r="P19" s="28">
        <f>(700*75%)*884.74/1000000</f>
        <v>0.46448850000000003</v>
      </c>
      <c r="Q19" s="28">
        <f>700*884.74/1000000</f>
        <v>0.61931800000000004</v>
      </c>
      <c r="R19" s="30">
        <f>(700*15%)*967/1000000</f>
        <v>0.101535</v>
      </c>
      <c r="S19" s="30">
        <f>(700*25%)*967/1000000</f>
        <v>0.16922499999999999</v>
      </c>
      <c r="T19" s="30">
        <f>(700*50%)*967/1000000</f>
        <v>0.33844999999999997</v>
      </c>
      <c r="U19" s="30">
        <f>(700*75%)*967/1000000</f>
        <v>0.50767499999999999</v>
      </c>
      <c r="V19" s="30">
        <f>700*967/1000000</f>
        <v>0.67689999999999995</v>
      </c>
      <c r="W19" s="38">
        <f>(700*15%)*1052.91/1000000</f>
        <v>0.11055555</v>
      </c>
      <c r="X19" s="38">
        <f>(700*25%)*1052.91/1000000</f>
        <v>0.18425925000000001</v>
      </c>
      <c r="Y19" s="38">
        <f>(700*50%)*1052.91/1000000</f>
        <v>0.36851850000000003</v>
      </c>
      <c r="Z19" s="38">
        <f>(700*75%)*1052.91/1000000</f>
        <v>0.55277774999999996</v>
      </c>
      <c r="AA19" s="38">
        <f>700*1052.91/1000000</f>
        <v>0.73703700000000005</v>
      </c>
    </row>
    <row r="20" spans="4:27" x14ac:dyDescent="0.25">
      <c r="D20" s="169"/>
      <c r="E20" s="20">
        <v>1</v>
      </c>
      <c r="F20" s="19">
        <f>(670)*840.87/1000000</f>
        <v>0.56338290000000002</v>
      </c>
      <c r="G20" s="19">
        <f>700*967/1000000</f>
        <v>0.67689999999999995</v>
      </c>
      <c r="H20" s="19">
        <f>723*1112.05/1000000</f>
        <v>0.80401215000000004</v>
      </c>
      <c r="I20" s="19">
        <f>748*1278.86/1000000</f>
        <v>0.95658727999999993</v>
      </c>
      <c r="J20" s="19">
        <f>776*1470.68/1000000</f>
        <v>1.14124768</v>
      </c>
      <c r="L20">
        <v>2023</v>
      </c>
      <c r="M20" s="28">
        <f>(723*15%)*973.21/1000000</f>
        <v>0.1055446245</v>
      </c>
      <c r="N20" s="28">
        <f>(723*25%)*973.21/1000000</f>
        <v>0.17590770750000001</v>
      </c>
      <c r="O20" s="28">
        <f>(723*50%)*973.21/1000000</f>
        <v>0.35181541500000002</v>
      </c>
      <c r="P20" s="28">
        <f>(723*75%)*973.21/1000000</f>
        <v>0.52772312250000009</v>
      </c>
      <c r="Q20" s="28">
        <f>723*973.21/1000000</f>
        <v>0.70363083000000004</v>
      </c>
      <c r="R20" s="30">
        <f>(723*15%)*1112.05/1000000</f>
        <v>0.1206018225</v>
      </c>
      <c r="S20" s="30">
        <f>(723*25%)*1112.05/1000000</f>
        <v>0.20100303750000001</v>
      </c>
      <c r="T20" s="30">
        <f>(723*50%)*1112.05/1000000</f>
        <v>0.40200607500000002</v>
      </c>
      <c r="U20" s="30">
        <f>(723*75%)*1112.05/1000000</f>
        <v>0.60300911249999989</v>
      </c>
      <c r="V20" s="30">
        <f>723*1112.05/1000000</f>
        <v>0.80401215000000004</v>
      </c>
      <c r="W20" s="38">
        <f>(723*15%)*1263.5/1000000</f>
        <v>0.13702657500000001</v>
      </c>
      <c r="X20" s="38">
        <f>(723*25%)*1263.5/1000000</f>
        <v>0.228377625</v>
      </c>
      <c r="Y20" s="38">
        <f>(723*50%)*1263.5/1000000</f>
        <v>0.45675525</v>
      </c>
      <c r="Z20" s="38">
        <f>(723*75%)*1263.5/1000000</f>
        <v>0.68513287499999997</v>
      </c>
      <c r="AA20" s="38">
        <f>723*1263.5/1000000</f>
        <v>0.9135105</v>
      </c>
    </row>
    <row r="21" spans="4:27" x14ac:dyDescent="0.25">
      <c r="L21">
        <v>2024</v>
      </c>
      <c r="M21" s="28">
        <f>(748*15%)*1070.54/1000000</f>
        <v>0.12011458800000001</v>
      </c>
      <c r="N21" s="28">
        <f>(748*25%)*1070.54/1000000</f>
        <v>0.20019097999999999</v>
      </c>
      <c r="O21" s="28">
        <f>(748*50%)*1070.54/1000000</f>
        <v>0.40038195999999998</v>
      </c>
      <c r="P21" s="28">
        <f>(748*75%)*1070.54/1000000</f>
        <v>0.60057293999999994</v>
      </c>
      <c r="Q21" s="28">
        <f>748*1070.54/1000000</f>
        <v>0.80076391999999996</v>
      </c>
      <c r="R21" s="30">
        <f>(748*15%)*1278.86/1000000</f>
        <v>0.14348809200000001</v>
      </c>
      <c r="S21" s="30">
        <f>(748*25%)*1278.86/1000000</f>
        <v>0.23914681999999998</v>
      </c>
      <c r="T21" s="30">
        <f>(748*50%)*1278.86/1000000</f>
        <v>0.47829363999999996</v>
      </c>
      <c r="U21" s="30">
        <f>(748*75%)*1278.86/1000000</f>
        <v>0.71744045999999995</v>
      </c>
      <c r="V21" s="30">
        <f>748*1278.86/1000000</f>
        <v>0.95658727999999993</v>
      </c>
      <c r="W21" s="38">
        <f>(748*15%)*1516.2/1000000</f>
        <v>0.17011764000000001</v>
      </c>
      <c r="X21" s="38">
        <f>(748*25%)*1516.2/1000000</f>
        <v>0.28352940000000004</v>
      </c>
      <c r="Y21" s="38">
        <f>(748*50%)*1516.2/1000000</f>
        <v>0.56705880000000009</v>
      </c>
      <c r="Z21" s="38">
        <f>(748*75%)*1516.2/1000000</f>
        <v>0.85058820000000002</v>
      </c>
      <c r="AA21" s="38">
        <f>748*1516.2/1000000</f>
        <v>1.1341176000000002</v>
      </c>
    </row>
    <row r="22" spans="4:27" ht="15" customHeight="1" x14ac:dyDescent="0.25">
      <c r="E22" t="s">
        <v>45</v>
      </c>
      <c r="F22">
        <v>2021</v>
      </c>
      <c r="G22">
        <v>2022</v>
      </c>
      <c r="H22">
        <v>2023</v>
      </c>
      <c r="I22">
        <v>2024</v>
      </c>
      <c r="J22">
        <v>2025</v>
      </c>
      <c r="L22">
        <v>2025</v>
      </c>
      <c r="M22" s="28">
        <f>(776*15%)*1177.59/1000000</f>
        <v>0.13707147599999997</v>
      </c>
      <c r="N22" s="28">
        <f>(776*25%)*1177.59/1000000</f>
        <v>0.22845246</v>
      </c>
      <c r="O22" s="28">
        <f>(776*50%)*1177.59/1000000</f>
        <v>0.45690491999999999</v>
      </c>
      <c r="P22" s="28">
        <f>(776*75%)*1177.59/1000000</f>
        <v>0.68535738000000002</v>
      </c>
      <c r="Q22" s="28">
        <f>776*1177.59/1000000</f>
        <v>0.91380983999999998</v>
      </c>
      <c r="R22" s="30">
        <f>(776*15%)*1470.68/1000000</f>
        <v>0.17118715200000001</v>
      </c>
      <c r="S22" s="30">
        <f>(776*25%)*1470.68/1000000</f>
        <v>0.28531192</v>
      </c>
      <c r="T22" s="30">
        <f>(776*50%)*1470.68/1000000</f>
        <v>0.57062383999999999</v>
      </c>
      <c r="U22" s="30">
        <f>(776*75%)*1470.68/1000000</f>
        <v>0.85593576000000005</v>
      </c>
      <c r="V22" s="30">
        <f>776*1470.68/1000000</f>
        <v>1.14124768</v>
      </c>
      <c r="W22" s="38">
        <f>(776*15%)*1819.43/1000000</f>
        <v>0.21178165200000001</v>
      </c>
      <c r="X22" s="38">
        <f>(776*25%)*1819.43/1000000</f>
        <v>0.35296941999999998</v>
      </c>
      <c r="Y22" s="38">
        <f>(776*50%)*1819.43/1000000</f>
        <v>0.70593883999999996</v>
      </c>
      <c r="Z22" s="38">
        <f>(776*75%)*1819.43/1000000</f>
        <v>1.0589082599999999</v>
      </c>
      <c r="AA22" s="38">
        <f>776*1819.43/1000000</f>
        <v>1.4118776799999999</v>
      </c>
    </row>
    <row r="23" spans="4:27" ht="45" customHeight="1" x14ac:dyDescent="0.25">
      <c r="D23" s="169" t="s">
        <v>48</v>
      </c>
      <c r="E23" s="20">
        <v>0.15</v>
      </c>
      <c r="F23" s="19">
        <f>(670*15%)*877.43/1000000</f>
        <v>8.8181714999999994E-2</v>
      </c>
      <c r="G23" s="19">
        <f>(700*15%)*1052.91/1000000</f>
        <v>0.11055555</v>
      </c>
      <c r="H23" s="19">
        <f>(723*15%)*1263.5/1000000</f>
        <v>0.13702657500000001</v>
      </c>
      <c r="I23" s="19">
        <f>(748*15%)*1516.2/1000000</f>
        <v>0.17011764000000001</v>
      </c>
      <c r="J23" s="19">
        <f>(776*15%)*1819.43/1000000</f>
        <v>0.21178165200000001</v>
      </c>
      <c r="L23" s="152" t="s">
        <v>49</v>
      </c>
      <c r="M23" s="153" t="s">
        <v>57</v>
      </c>
      <c r="N23" s="153"/>
      <c r="O23" s="153"/>
      <c r="P23" s="153"/>
      <c r="Q23" s="153"/>
      <c r="R23" s="153"/>
      <c r="S23" s="153"/>
      <c r="T23" s="153"/>
      <c r="U23" s="153"/>
      <c r="V23" s="153"/>
      <c r="W23" s="153"/>
      <c r="X23" s="153"/>
      <c r="Y23" s="153"/>
      <c r="Z23" s="153"/>
    </row>
    <row r="24" spans="4:27" x14ac:dyDescent="0.25">
      <c r="D24" s="169"/>
      <c r="E24" s="20">
        <v>0.25</v>
      </c>
      <c r="F24" s="19">
        <f>(670*25%)*877.43/1000000</f>
        <v>0.14696952499999999</v>
      </c>
      <c r="G24" s="19">
        <f>(700*25%)*1052.91/1000000</f>
        <v>0.18425925000000001</v>
      </c>
      <c r="H24" s="19">
        <f>(723*25%)*1263.5/1000000</f>
        <v>0.228377625</v>
      </c>
      <c r="I24" s="19">
        <f>(748*25%)*1516.2/1000000</f>
        <v>0.28352940000000004</v>
      </c>
      <c r="J24" s="19">
        <f>(776*25%)*1819.43/1000000</f>
        <v>0.35296941999999998</v>
      </c>
      <c r="L24" s="152"/>
      <c r="M24" s="33">
        <v>0.15</v>
      </c>
      <c r="N24" s="33">
        <v>0.25</v>
      </c>
      <c r="O24" s="33">
        <v>0.5</v>
      </c>
      <c r="P24" s="33">
        <v>0.75</v>
      </c>
      <c r="Q24" s="33">
        <v>1</v>
      </c>
      <c r="R24" s="35">
        <v>0.15</v>
      </c>
      <c r="S24" s="35">
        <v>0.25</v>
      </c>
      <c r="T24" s="35">
        <v>0.5</v>
      </c>
      <c r="U24" s="35">
        <v>0.75</v>
      </c>
      <c r="V24" s="35">
        <v>1</v>
      </c>
      <c r="W24" s="37">
        <v>0.15</v>
      </c>
      <c r="X24" s="37">
        <v>0.25</v>
      </c>
      <c r="Y24" s="37">
        <v>0.5</v>
      </c>
      <c r="Z24" s="37">
        <v>0.75</v>
      </c>
      <c r="AA24" s="37">
        <v>1</v>
      </c>
    </row>
    <row r="25" spans="4:27" x14ac:dyDescent="0.25">
      <c r="D25" s="169"/>
      <c r="E25" s="20">
        <v>0.5</v>
      </c>
      <c r="F25" s="19">
        <f>(670*50%)*877.43/1000000</f>
        <v>0.29393904999999998</v>
      </c>
      <c r="G25" s="19">
        <f>(700*50%)*1052.91/1000000</f>
        <v>0.36851850000000003</v>
      </c>
      <c r="H25" s="19">
        <f>(723*50%)*1263.5/1000000</f>
        <v>0.45675525</v>
      </c>
      <c r="I25" s="19">
        <f>(748*50%)*1516.2/1000000</f>
        <v>0.56705880000000009</v>
      </c>
      <c r="J25" s="19">
        <f>(776*50%)*1819.43/1000000</f>
        <v>0.70593883999999996</v>
      </c>
      <c r="L25" s="152"/>
      <c r="M25" s="166" t="s">
        <v>50</v>
      </c>
      <c r="N25" s="166"/>
      <c r="O25" s="166"/>
      <c r="P25" s="166"/>
      <c r="Q25" s="40"/>
      <c r="R25" s="167" t="s">
        <v>51</v>
      </c>
      <c r="S25" s="167"/>
      <c r="T25" s="167"/>
      <c r="U25" s="167"/>
      <c r="V25" s="51"/>
      <c r="W25" s="168" t="s">
        <v>52</v>
      </c>
      <c r="X25" s="168"/>
      <c r="Y25" s="168"/>
      <c r="Z25" s="168"/>
      <c r="AA25" s="37"/>
    </row>
    <row r="26" spans="4:27" x14ac:dyDescent="0.25">
      <c r="D26" s="169"/>
      <c r="E26" s="20">
        <v>0.75</v>
      </c>
      <c r="F26" s="19">
        <f>(670*75%)*877.43/1000000</f>
        <v>0.44090857499999997</v>
      </c>
      <c r="G26" s="19">
        <f>(700*75%)*1052.91/1000000</f>
        <v>0.55277774999999996</v>
      </c>
      <c r="H26" s="19">
        <f>(723*75%)*1263.5/1000000</f>
        <v>0.68513287499999997</v>
      </c>
      <c r="I26" s="19">
        <f>(748*75%)*1516.2/1000000</f>
        <v>0.85058820000000002</v>
      </c>
      <c r="J26" s="19">
        <f>(776*75%)*1819.43/1000000</f>
        <v>1.0589082599999999</v>
      </c>
      <c r="L26">
        <v>2021</v>
      </c>
      <c r="M26" s="34">
        <f>((670*15%)*(804.31*47.03)/1000000)</f>
        <v>3.80158327965</v>
      </c>
      <c r="N26" s="34">
        <f>((670*25%)*(804.31*47.03)/1000000)</f>
        <v>6.3359721327500003</v>
      </c>
      <c r="O26" s="34">
        <f>((670*50%)*(804.31*47.03)/1000000)</f>
        <v>12.671944265500001</v>
      </c>
      <c r="P26" s="34">
        <f>((670*75%)*(804.31*47.03)/1000000)</f>
        <v>19.00791639825</v>
      </c>
      <c r="Q26" s="34">
        <f>(670*(804.31*47.03)/1000000)</f>
        <v>25.343888531000001</v>
      </c>
      <c r="R26" s="36">
        <f>((670*15%)*(840.87*47.03)/1000000)</f>
        <v>3.9743846680499999</v>
      </c>
      <c r="S26" s="36">
        <f>((670*25%)*(840.87*47.03)/1000000)</f>
        <v>6.6239744467500001</v>
      </c>
      <c r="T26" s="36">
        <f>((670*50%)*(840.87*47.03)/1000000)</f>
        <v>13.2479488935</v>
      </c>
      <c r="U26" s="36">
        <f>((670*75%)*(840.87*47.03)/1000000)</f>
        <v>19.87192334025</v>
      </c>
      <c r="V26" s="36">
        <f>(670*(840.87*47.03)/1000000)</f>
        <v>26.495897787000001</v>
      </c>
      <c r="W26" s="32">
        <f>((670*15%)*(877.43*47.03)/1000000)</f>
        <v>4.1471860564499998</v>
      </c>
      <c r="X26" s="32">
        <f>((670*25%)*(877.43*47.03)/1000000)</f>
        <v>6.9119767607499991</v>
      </c>
      <c r="Y26" s="32">
        <f>((670*50%)*(877.43*47.03)/1000000)</f>
        <v>13.823953521499998</v>
      </c>
      <c r="Z26" s="32">
        <f>((670*75%)*(877.43*47.03)/1000000)</f>
        <v>20.735930282249999</v>
      </c>
      <c r="AA26" s="32">
        <f>(670*(877.43*47.03)/1000000)</f>
        <v>27.647907042999996</v>
      </c>
    </row>
    <row r="27" spans="4:27" x14ac:dyDescent="0.25">
      <c r="D27" s="169"/>
      <c r="E27" s="20">
        <v>1</v>
      </c>
      <c r="F27" s="19">
        <f>(670)*877.43/1000000</f>
        <v>0.58787809999999996</v>
      </c>
      <c r="G27" s="19">
        <f>700*1052.91/1000000</f>
        <v>0.73703700000000005</v>
      </c>
      <c r="H27" s="19">
        <f>723*1263.5/1000000</f>
        <v>0.9135105</v>
      </c>
      <c r="I27" s="19">
        <f>748*1516.2/1000000</f>
        <v>1.1341176000000002</v>
      </c>
      <c r="J27" s="19">
        <f>776*1819.43/1000000</f>
        <v>1.4118776799999999</v>
      </c>
      <c r="L27">
        <v>2022</v>
      </c>
      <c r="M27" s="34">
        <f>((700*15%)*(884.74*52.921/1000000))</f>
        <v>4.9162391817</v>
      </c>
      <c r="N27" s="34">
        <f>((700*25%)*(884.74*52.921)/1000000)</f>
        <v>8.1937319694999999</v>
      </c>
      <c r="O27" s="34">
        <f>((700*50%)*(884.74*52.921)/1000000)</f>
        <v>16.387463939</v>
      </c>
      <c r="P27" s="34">
        <f>((700*75%)*(884.74*52.921)/1000000)</f>
        <v>24.581195908499996</v>
      </c>
      <c r="Q27" s="34">
        <f>(700*(884.74*52.921)/1000000)</f>
        <v>32.774927878</v>
      </c>
      <c r="R27" s="36">
        <f>((700*15%)*(967*52.921)/1000000)</f>
        <v>5.3733337349999992</v>
      </c>
      <c r="S27" s="36">
        <f>((700*25%)*(967*52.921)/1000000)</f>
        <v>8.9555562250000005</v>
      </c>
      <c r="T27" s="36">
        <f>((700*50%)*(967*52.921)/1000000)</f>
        <v>17.911112450000001</v>
      </c>
      <c r="U27" s="36">
        <f>((700*75%)*(967*52.921)/1000000)</f>
        <v>26.866668674999996</v>
      </c>
      <c r="V27" s="36">
        <f>(700*(967*52.921)/1000000)</f>
        <v>35.822224900000002</v>
      </c>
      <c r="W27" s="32">
        <f>((700*15%)*(1052.91*52.921)/1000000)</f>
        <v>5.8507102615499997</v>
      </c>
      <c r="X27" s="32">
        <f>((700*25%)*(1052.91*52.921)/1000000)</f>
        <v>9.7511837692499999</v>
      </c>
      <c r="Y27" s="32">
        <f>((700*50%)*(1052.91*52.921)/1000000)</f>
        <v>19.5023675385</v>
      </c>
      <c r="Z27" s="32">
        <f>((700*75%)*(1052.91*52.921)/1000000)</f>
        <v>29.253551307750001</v>
      </c>
      <c r="AA27" s="32">
        <f>(700*(1052.91*52.921)/1000000)</f>
        <v>39.004735076999999</v>
      </c>
    </row>
    <row r="28" spans="4:27" x14ac:dyDescent="0.25">
      <c r="L28">
        <v>2023</v>
      </c>
      <c r="M28" s="34">
        <f>((723*15%)*(973.21*58.837)/1000000)</f>
        <v>6.209929071706501</v>
      </c>
      <c r="N28" s="34">
        <f>((723*25%)*(973.21*58.837)/1000000)</f>
        <v>10.349881786177502</v>
      </c>
      <c r="O28" s="34">
        <f>((723*50%)*(973.21*58.837)/1000000)</f>
        <v>20.699763572355003</v>
      </c>
      <c r="P28" s="34">
        <f>((723*75%)*(973.21*58.837)/1000000)</f>
        <v>31.049645358532505</v>
      </c>
      <c r="Q28" s="34">
        <f>(723*(973.21*58.837)/1000000)</f>
        <v>41.399527144710007</v>
      </c>
      <c r="R28" s="36">
        <f>((723*15%)*(1112.05*58.837)/1000000)</f>
        <v>7.0958494304325006</v>
      </c>
      <c r="S28" s="36">
        <f>((723*25%)*(1112.05*58.837)/1000000)</f>
        <v>11.826415717387501</v>
      </c>
      <c r="T28" s="36">
        <f>((723*50%)*(1112.05*58.837)/1000000)</f>
        <v>23.652831434775003</v>
      </c>
      <c r="U28" s="36">
        <f>((723*75%)*(1112.05*58.837)/1000000)</f>
        <v>35.4792471521625</v>
      </c>
      <c r="V28" s="36">
        <f>(723*(1112.05*58.837)/1000000)</f>
        <v>47.305662869550005</v>
      </c>
      <c r="W28" s="32">
        <f>((723*15%)*(1263.5*58.837)/1000000)</f>
        <v>8.0622325932750005</v>
      </c>
      <c r="X28" s="32">
        <f>((723*25%)*(1263.5*58.837)/1000000)</f>
        <v>13.437054322125</v>
      </c>
      <c r="Y28" s="32">
        <f>((723*50%)*(1263.5*58.837)/1000000)</f>
        <v>26.874108644250001</v>
      </c>
      <c r="Z28" s="32">
        <f>((723*75%)*(1263.5*58.837)/1000000)</f>
        <v>40.311162966375001</v>
      </c>
      <c r="AA28" s="32">
        <f>(723*(1263.5*58.837)/1000000)</f>
        <v>53.748217288500001</v>
      </c>
    </row>
    <row r="29" spans="4:27" x14ac:dyDescent="0.25">
      <c r="L29">
        <v>2024</v>
      </c>
      <c r="M29" s="34">
        <f>((748*15%)*(1070.54*64.802)/1000000)</f>
        <v>7.7836655315760002</v>
      </c>
      <c r="N29" s="34">
        <f>((748*25%)*(1070.54*64.802)/1000000)</f>
        <v>12.972775885959999</v>
      </c>
      <c r="O29" s="34">
        <f>((748*50%)*(1070.54*64.802)/1000000)</f>
        <v>25.945551771919998</v>
      </c>
      <c r="P29" s="34">
        <f>((748*75%)*(1070.54*64.802)/1000000)</f>
        <v>38.918327657879999</v>
      </c>
      <c r="Q29" s="34">
        <f>(748*(1070.54*64.802)/1000000)</f>
        <v>51.891103543839996</v>
      </c>
      <c r="R29" s="36">
        <f>((748*15%)*(1278.86*64.802)/1000000)</f>
        <v>9.2983153377840022</v>
      </c>
      <c r="S29" s="36">
        <f>((748*25%)*(1278.86*64.802)/1000000)</f>
        <v>15.497192229640001</v>
      </c>
      <c r="T29" s="36">
        <f>((748*50%)*(1278.86*64.802)/1000000)</f>
        <v>30.994384459280003</v>
      </c>
      <c r="U29" s="36">
        <f>((748*75%)*(1278.86*64.802)/1000000)</f>
        <v>46.491576688920006</v>
      </c>
      <c r="V29" s="36">
        <f>(748*(1278.86*64.802)/1000000)</f>
        <v>61.988768918560005</v>
      </c>
      <c r="W29" s="32">
        <f>((748*15%)*(1516.2*64.802)/1000000)</f>
        <v>11.023963307280003</v>
      </c>
      <c r="X29" s="32">
        <f>((748*25%)*(1516.2*64.802)/1000000)</f>
        <v>18.373272178800004</v>
      </c>
      <c r="Y29" s="32">
        <f>((748*50%)*(1516.2*64.802)/1000000)</f>
        <v>36.746544357600008</v>
      </c>
      <c r="Z29" s="32">
        <f>((748*75%)*(1516.2*64.802)/1000000)</f>
        <v>55.119816536400016</v>
      </c>
      <c r="AA29" s="32">
        <f>(748*(1516.2*64.802)/1000000)</f>
        <v>73.493088715200017</v>
      </c>
    </row>
    <row r="30" spans="4:27" x14ac:dyDescent="0.25">
      <c r="F30" s="133"/>
      <c r="L30">
        <v>2025</v>
      </c>
      <c r="M30" s="34">
        <f>((776*15%)*(1177.59*70.772)/1000000)</f>
        <v>9.7008224994720003</v>
      </c>
      <c r="N30" s="34">
        <f>((776*25%)*(1177.59*70.772)/1000000)</f>
        <v>16.16803749912</v>
      </c>
      <c r="O30" s="34">
        <f>((776*50%)*(1177.59*70.772)/1000000)</f>
        <v>32.336074998240001</v>
      </c>
      <c r="P30" s="34">
        <f>((776*75%)*(1177.59*70.772)/1000000)</f>
        <v>48.504112497360005</v>
      </c>
      <c r="Q30" s="34">
        <f>(776*(1177.59*70.772)/1000000)</f>
        <v>64.672149996480002</v>
      </c>
      <c r="R30" s="36">
        <f>((776*15%)*(1470.68*70.772)/1000000)</f>
        <v>12.115257121343999</v>
      </c>
      <c r="S30" s="36">
        <f>((776*25%)*(1470.68*70.772)/1000000)</f>
        <v>20.192095202240001</v>
      </c>
      <c r="T30" s="36">
        <f>((776*50%)*(1470.68*70.772)/1000000)</f>
        <v>40.384190404480002</v>
      </c>
      <c r="U30" s="36">
        <f>((776*75%)*(1470.68*70.772)/1000000)</f>
        <v>60.576285606720006</v>
      </c>
      <c r="V30" s="36">
        <f>(776*(1470.68*70.772)/1000000)</f>
        <v>80.768380808960003</v>
      </c>
      <c r="W30" s="32">
        <f>((776*15%)*(1819.43*70.772)/1000000)</f>
        <v>14.988211075343999</v>
      </c>
      <c r="X30" s="32">
        <f>((776*25%)*(1819.43*70.772)/1000000)</f>
        <v>24.98035179224</v>
      </c>
      <c r="Y30" s="32">
        <f>((776*50%)*(1819.43*70.772)/1000000)</f>
        <v>49.960703584480001</v>
      </c>
      <c r="Z30" s="32">
        <f>((776*75%)*(1819.43*70.772)/1000000)</f>
        <v>74.941055376720016</v>
      </c>
      <c r="AA30" s="32">
        <f>(776*(1819.43*70.772)/1000000)</f>
        <v>99.921407168960002</v>
      </c>
    </row>
    <row r="32" spans="4:27" x14ac:dyDescent="0.25">
      <c r="D32" t="s">
        <v>103</v>
      </c>
    </row>
    <row r="33" spans="4:26" x14ac:dyDescent="0.25">
      <c r="D33" t="s">
        <v>101</v>
      </c>
      <c r="E33">
        <v>2021</v>
      </c>
      <c r="F33">
        <v>2022</v>
      </c>
      <c r="G33">
        <v>2023</v>
      </c>
      <c r="H33">
        <v>2024</v>
      </c>
      <c r="I33">
        <v>2025</v>
      </c>
      <c r="L33" s="152"/>
      <c r="M33" s="153"/>
      <c r="N33" s="153"/>
      <c r="O33" s="153"/>
      <c r="P33" s="153"/>
      <c r="Q33" s="153"/>
      <c r="R33" s="153"/>
      <c r="S33" s="153"/>
      <c r="T33" s="153"/>
      <c r="U33" s="153"/>
      <c r="V33" s="153"/>
      <c r="W33" s="153"/>
      <c r="X33" s="153"/>
      <c r="Y33" s="153"/>
      <c r="Z33" s="153"/>
    </row>
    <row r="34" spans="4:26" x14ac:dyDescent="0.25">
      <c r="D34" t="s">
        <v>1</v>
      </c>
      <c r="E34" s="132">
        <f>'[1]Summary of costs with no FAs'!$R$49*1.1</f>
        <v>589.39344302439554</v>
      </c>
      <c r="F34" s="134">
        <f>E34*1.1</f>
        <v>648.33278732683516</v>
      </c>
      <c r="G34" s="134">
        <f>F34*1.1</f>
        <v>713.1660660595187</v>
      </c>
      <c r="H34" s="134">
        <f>G34*1.1</f>
        <v>784.48267266547066</v>
      </c>
      <c r="I34" s="134">
        <f>H34*1.1</f>
        <v>862.93093993201785</v>
      </c>
      <c r="L34" s="152"/>
      <c r="M34" t="s">
        <v>100</v>
      </c>
      <c r="O34" s="131"/>
      <c r="P34" s="131"/>
      <c r="Q34" s="131"/>
      <c r="R34" s="131"/>
      <c r="S34" s="131"/>
      <c r="T34" s="131"/>
      <c r="U34" s="131"/>
    </row>
    <row r="35" spans="4:26" x14ac:dyDescent="0.25">
      <c r="D35" t="s">
        <v>2</v>
      </c>
      <c r="E35" s="132">
        <f>'[1]Summary of costs with no FAs'!$S$49*1.1</f>
        <v>775.42336028291118</v>
      </c>
      <c r="F35" s="134">
        <f t="shared" ref="F35:I37" si="0">E35*1.1</f>
        <v>852.96569631120235</v>
      </c>
      <c r="G35" s="134">
        <f t="shared" si="0"/>
        <v>938.26226594232264</v>
      </c>
      <c r="H35" s="134">
        <f t="shared" si="0"/>
        <v>1032.0884925365549</v>
      </c>
      <c r="I35" s="134">
        <f t="shared" si="0"/>
        <v>1135.2973417902106</v>
      </c>
      <c r="L35" s="152"/>
      <c r="M35">
        <v>2021</v>
      </c>
      <c r="N35" s="130">
        <f>[2]Sheet2!$B$128</f>
        <v>47.03</v>
      </c>
    </row>
    <row r="36" spans="4:26" x14ac:dyDescent="0.25">
      <c r="D36" t="s">
        <v>3</v>
      </c>
      <c r="E36" s="132">
        <f>'[1]Summary of costs with no FAs'!$T$49*1.1</f>
        <v>775.42336028291118</v>
      </c>
      <c r="F36" s="134">
        <f t="shared" si="0"/>
        <v>852.96569631120235</v>
      </c>
      <c r="G36" s="134">
        <f t="shared" si="0"/>
        <v>938.26226594232264</v>
      </c>
      <c r="H36" s="134">
        <f t="shared" si="0"/>
        <v>1032.0884925365549</v>
      </c>
      <c r="I36" s="134">
        <f t="shared" si="0"/>
        <v>1135.2973417902106</v>
      </c>
      <c r="M36">
        <v>2022</v>
      </c>
      <c r="N36" s="130">
        <f>[2]Sheet2!$G$379</f>
        <v>52.920999999999999</v>
      </c>
    </row>
    <row r="37" spans="4:26" x14ac:dyDescent="0.25">
      <c r="D37" t="s">
        <v>102</v>
      </c>
      <c r="E37" s="132">
        <f>F3</f>
        <v>804.30900000000008</v>
      </c>
      <c r="F37" s="134">
        <f t="shared" si="0"/>
        <v>884.73990000000015</v>
      </c>
      <c r="G37" s="134">
        <f t="shared" si="0"/>
        <v>973.21389000000022</v>
      </c>
      <c r="H37" s="134">
        <f t="shared" si="0"/>
        <v>1070.5352790000004</v>
      </c>
      <c r="I37" s="134">
        <f t="shared" si="0"/>
        <v>1177.5888069000005</v>
      </c>
      <c r="M37">
        <v>2023</v>
      </c>
      <c r="N37" s="130">
        <f>[2]Sheet2!$L$379</f>
        <v>58.837000000000003</v>
      </c>
    </row>
    <row r="38" spans="4:26" x14ac:dyDescent="0.25">
      <c r="M38">
        <v>2024</v>
      </c>
      <c r="N38" s="130">
        <f>[2]Sheet2!$Q$380</f>
        <v>64.802000000000007</v>
      </c>
    </row>
    <row r="39" spans="4:26" x14ac:dyDescent="0.25">
      <c r="M39">
        <v>2025</v>
      </c>
      <c r="N39" s="130">
        <f>[2]Sheet2!$V$379</f>
        <v>70.772000000000006</v>
      </c>
    </row>
  </sheetData>
  <mergeCells count="22">
    <mergeCell ref="L33:L35"/>
    <mergeCell ref="M33:Z33"/>
    <mergeCell ref="D7:J7"/>
    <mergeCell ref="L23:L25"/>
    <mergeCell ref="M23:Z23"/>
    <mergeCell ref="M25:P25"/>
    <mergeCell ref="R25:U25"/>
    <mergeCell ref="W25:Z25"/>
    <mergeCell ref="D23:D27"/>
    <mergeCell ref="D8:D13"/>
    <mergeCell ref="L15:L17"/>
    <mergeCell ref="M15:Z15"/>
    <mergeCell ref="D16:D20"/>
    <mergeCell ref="M17:P17"/>
    <mergeCell ref="R17:U17"/>
    <mergeCell ref="W17:Z17"/>
    <mergeCell ref="Y6:AC6"/>
    <mergeCell ref="E1:J1"/>
    <mergeCell ref="B2:B3"/>
    <mergeCell ref="L6:L7"/>
    <mergeCell ref="S6:W6"/>
    <mergeCell ref="M6:Q6"/>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Z23"/>
  <sheetViews>
    <sheetView topLeftCell="L1" workbookViewId="0">
      <selection activeCell="AC1" sqref="AC1"/>
    </sheetView>
  </sheetViews>
  <sheetFormatPr defaultRowHeight="15" x14ac:dyDescent="0.25"/>
  <cols>
    <col min="3" max="14" width="11.7109375" customWidth="1"/>
    <col min="17" max="17" width="13.28515625" bestFit="1" customWidth="1"/>
    <col min="18" max="18" width="12" bestFit="1" customWidth="1"/>
    <col min="20" max="20" width="11" bestFit="1" customWidth="1"/>
    <col min="22" max="22" width="11" bestFit="1" customWidth="1"/>
    <col min="25" max="25" width="9.5703125" bestFit="1" customWidth="1"/>
  </cols>
  <sheetData>
    <row r="1" spans="2:26" x14ac:dyDescent="0.25">
      <c r="C1" t="s">
        <v>68</v>
      </c>
      <c r="O1" t="s">
        <v>68</v>
      </c>
    </row>
    <row r="2" spans="2:26" ht="135" x14ac:dyDescent="0.25">
      <c r="B2" s="41" t="s">
        <v>49</v>
      </c>
      <c r="C2" s="45" t="s">
        <v>62</v>
      </c>
      <c r="D2" s="45" t="s">
        <v>61</v>
      </c>
      <c r="E2" s="45" t="s">
        <v>67</v>
      </c>
      <c r="F2" s="45" t="s">
        <v>63</v>
      </c>
      <c r="G2" s="45" t="s">
        <v>67</v>
      </c>
      <c r="H2" s="45" t="s">
        <v>64</v>
      </c>
      <c r="I2" s="45" t="s">
        <v>67</v>
      </c>
      <c r="J2" s="45" t="s">
        <v>65</v>
      </c>
      <c r="K2" s="45" t="s">
        <v>67</v>
      </c>
      <c r="L2" s="45" t="s">
        <v>66</v>
      </c>
      <c r="M2" s="45" t="s">
        <v>67</v>
      </c>
      <c r="N2" s="44"/>
      <c r="O2" s="58" t="s">
        <v>49</v>
      </c>
      <c r="P2" s="59" t="s">
        <v>71</v>
      </c>
      <c r="Q2" s="59" t="s">
        <v>72</v>
      </c>
      <c r="R2" s="59" t="s">
        <v>67</v>
      </c>
      <c r="S2" s="59" t="s">
        <v>73</v>
      </c>
      <c r="T2" s="59" t="s">
        <v>67</v>
      </c>
      <c r="U2" s="59" t="s">
        <v>74</v>
      </c>
      <c r="V2" s="59" t="s">
        <v>67</v>
      </c>
      <c r="W2" s="59" t="s">
        <v>75</v>
      </c>
      <c r="X2" s="59" t="s">
        <v>67</v>
      </c>
      <c r="Y2" s="59" t="s">
        <v>76</v>
      </c>
      <c r="Z2" s="59" t="s">
        <v>67</v>
      </c>
    </row>
    <row r="3" spans="2:26" x14ac:dyDescent="0.25">
      <c r="B3" s="41">
        <v>2021</v>
      </c>
      <c r="C3" s="42">
        <f>'Projected cost-USD&amp;ETB w.o. FA'!M18</f>
        <v>8.0833155000000004E-2</v>
      </c>
      <c r="D3" s="42">
        <f>(60437779554.9723)/1000000</f>
        <v>60437.779554972294</v>
      </c>
      <c r="E3" s="43">
        <f>C3/D3</f>
        <v>1.337460700826653E-6</v>
      </c>
      <c r="F3" s="42">
        <f>'Projected cost-USD&amp;ETB w.o. FA'!N18</f>
        <v>0.13472192499999999</v>
      </c>
      <c r="G3" s="43">
        <f>F3/D3</f>
        <v>2.2291011680444213E-6</v>
      </c>
      <c r="H3" s="42">
        <f>'Projected cost-USD&amp;ETB w.o. FA'!O18</f>
        <v>0.26944384999999998</v>
      </c>
      <c r="I3" s="43">
        <f>H3/D3</f>
        <v>4.4582023360888427E-6</v>
      </c>
      <c r="J3" s="42">
        <f>'Projected cost-USD&amp;ETB w.o. FA'!P18</f>
        <v>0.40416577499999995</v>
      </c>
      <c r="K3" s="43">
        <f>J3/D3</f>
        <v>6.687303504133264E-6</v>
      </c>
      <c r="L3" s="42">
        <f>'Projected cost-USD&amp;ETB w.o. FA'!Q18</f>
        <v>0.53888769999999997</v>
      </c>
      <c r="M3" s="43">
        <f>L3/D3</f>
        <v>8.9164046721776854E-6</v>
      </c>
      <c r="O3" s="58">
        <v>2021</v>
      </c>
      <c r="P3" s="34">
        <f>'Projected cost-USD&amp;ETB w.o. FA'!M26</f>
        <v>3.80158327965</v>
      </c>
      <c r="Q3" s="34">
        <f>(2138928676740.41/1000000)</f>
        <v>2138928.6767404098</v>
      </c>
      <c r="R3" s="60">
        <f>P3/Q3</f>
        <v>1.7773305491622886E-6</v>
      </c>
      <c r="S3" s="34">
        <f>'Projected cost-USD&amp;ETB w.o. FA'!N26</f>
        <v>6.3359721327500003</v>
      </c>
      <c r="T3" s="60">
        <f>S3/Q3</f>
        <v>2.9622175819371479E-6</v>
      </c>
      <c r="U3" s="34">
        <f>'Projected cost-USD&amp;ETB w.o. FA'!O26</f>
        <v>12.671944265500001</v>
      </c>
      <c r="V3" s="60">
        <f>U3/Q3</f>
        <v>5.9244351638742957E-6</v>
      </c>
      <c r="W3" s="34">
        <f>'Projected cost-USD&amp;ETB w.o. FA'!P26</f>
        <v>19.00791639825</v>
      </c>
      <c r="X3" s="60">
        <f>W3/Q3</f>
        <v>8.886652745811444E-6</v>
      </c>
      <c r="Y3" s="34">
        <f>'Projected cost-USD&amp;ETB w.o. FA'!Q26</f>
        <v>25.343888531000001</v>
      </c>
      <c r="Z3" s="60">
        <f>Y3/Q3</f>
        <v>1.1848870327748591E-5</v>
      </c>
    </row>
    <row r="4" spans="2:26" x14ac:dyDescent="0.25">
      <c r="B4" s="41">
        <v>2022</v>
      </c>
      <c r="C4" s="42">
        <f>'Projected cost-USD&amp;ETB w.o. FA'!M19</f>
        <v>9.28977E-2</v>
      </c>
      <c r="D4" s="42">
        <f>(58464883195.9075)/1000000</f>
        <v>58464.883195907503</v>
      </c>
      <c r="E4" s="43">
        <f>C4/D4</f>
        <v>1.588948697437965E-6</v>
      </c>
      <c r="F4" s="42">
        <f>'Projected cost-USD&amp;ETB w.o. FA'!N19</f>
        <v>0.15482950000000001</v>
      </c>
      <c r="G4" s="43">
        <f t="shared" ref="G4:G7" si="0">F4/D4</f>
        <v>2.6482478290632751E-6</v>
      </c>
      <c r="H4" s="42">
        <f>'Projected cost-USD&amp;ETB w.o. FA'!O19</f>
        <v>0.30965900000000002</v>
      </c>
      <c r="I4" s="43">
        <f t="shared" ref="I4:I7" si="1">H4/D4</f>
        <v>5.2964956581265503E-6</v>
      </c>
      <c r="J4" s="42">
        <f>'Projected cost-USD&amp;ETB w.o. FA'!P19</f>
        <v>0.46448850000000003</v>
      </c>
      <c r="K4" s="43">
        <f t="shared" ref="K4:K7" si="2">J4/D4</f>
        <v>7.9447434871898254E-6</v>
      </c>
      <c r="L4" s="42">
        <f>'Projected cost-USD&amp;ETB w.o. FA'!Q19</f>
        <v>0.61931800000000004</v>
      </c>
      <c r="M4" s="43">
        <f t="shared" ref="M4:M7" si="3">L4/D4</f>
        <v>1.0592991316253101E-5</v>
      </c>
      <c r="O4" s="58">
        <v>2022</v>
      </c>
      <c r="P4" s="34">
        <f>'Projected cost-USD&amp;ETB w.o. FA'!M27</f>
        <v>4.9162391817</v>
      </c>
      <c r="Q4" s="34">
        <f>2273681183375.05/1000000</f>
        <v>2273681.1833750498</v>
      </c>
      <c r="R4" s="60">
        <f t="shared" ref="R4:R7" si="4">P4/Q4</f>
        <v>2.1622377040576726E-6</v>
      </c>
      <c r="S4" s="34">
        <f>'Projected cost-USD&amp;ETB w.o. FA'!N27</f>
        <v>8.1937319694999999</v>
      </c>
      <c r="T4" s="60">
        <f t="shared" ref="T4:T7" si="5">S4/Q4</f>
        <v>3.6037295067627879E-6</v>
      </c>
      <c r="U4" s="34">
        <f>'Projected cost-USD&amp;ETB w.o. FA'!O27</f>
        <v>16.387463939</v>
      </c>
      <c r="V4" s="60">
        <f t="shared" ref="V4:V7" si="6">U4/Q4</f>
        <v>7.2074590135255758E-6</v>
      </c>
      <c r="W4" s="34">
        <f>'Projected cost-USD&amp;ETB w.o. FA'!P27</f>
        <v>24.581195908499996</v>
      </c>
      <c r="X4" s="60">
        <f t="shared" ref="X4:X7" si="7">W4/Q4</f>
        <v>1.0811188520288361E-5</v>
      </c>
      <c r="Y4" s="34">
        <f>'Projected cost-USD&amp;ETB w.o. FA'!Q27</f>
        <v>32.774927878</v>
      </c>
      <c r="Z4" s="60">
        <f t="shared" ref="Z4:Z7" si="8">Y4/Q4</f>
        <v>1.4414918027051152E-5</v>
      </c>
    </row>
    <row r="5" spans="2:26" x14ac:dyDescent="0.25">
      <c r="B5" s="41">
        <v>2023</v>
      </c>
      <c r="C5" s="42">
        <f>'Projected cost-USD&amp;ETB w.o. FA'!M20</f>
        <v>0.1055446245</v>
      </c>
      <c r="D5" s="42">
        <f>(56503816197.4523)/1000000</f>
        <v>56503.816197452303</v>
      </c>
      <c r="E5" s="43">
        <f>C5/D5</f>
        <v>1.8679202857940575E-6</v>
      </c>
      <c r="F5" s="42">
        <f>'Projected cost-USD&amp;ETB w.o. FA'!N20</f>
        <v>0.17590770750000001</v>
      </c>
      <c r="G5" s="43">
        <f t="shared" si="0"/>
        <v>3.1132004763234295E-6</v>
      </c>
      <c r="H5" s="42">
        <f>'Projected cost-USD&amp;ETB w.o. FA'!O20</f>
        <v>0.35181541500000002</v>
      </c>
      <c r="I5" s="43">
        <f t="shared" si="1"/>
        <v>6.226400952646859E-6</v>
      </c>
      <c r="J5" s="42">
        <f>'Projected cost-USD&amp;ETB w.o. FA'!P20</f>
        <v>0.52772312250000009</v>
      </c>
      <c r="K5" s="43">
        <f t="shared" si="2"/>
        <v>9.339601428970289E-6</v>
      </c>
      <c r="L5" s="42">
        <f>'Projected cost-USD&amp;ETB w.o. FA'!Q20</f>
        <v>0.70363083000000004</v>
      </c>
      <c r="M5" s="43">
        <f t="shared" si="3"/>
        <v>1.2452801905293718E-5</v>
      </c>
      <c r="O5" s="58">
        <v>2023</v>
      </c>
      <c r="P5" s="34">
        <f>'Projected cost-USD&amp;ETB w.o. FA'!M28</f>
        <v>6.209929071706501</v>
      </c>
      <c r="Q5" s="34">
        <f>2380544198993.68/1000000</f>
        <v>2380544.1989936801</v>
      </c>
      <c r="R5" s="60">
        <f>P5/Q5</f>
        <v>2.6086174221556586E-6</v>
      </c>
      <c r="S5" s="34">
        <f>'Projected cost-USD&amp;ETB w.o. FA'!N28</f>
        <v>10.349881786177502</v>
      </c>
      <c r="T5" s="60">
        <f t="shared" si="5"/>
        <v>4.3476957035927648E-6</v>
      </c>
      <c r="U5" s="34">
        <f>'Projected cost-USD&amp;ETB w.o. FA'!O28</f>
        <v>20.699763572355003</v>
      </c>
      <c r="V5" s="60">
        <f t="shared" si="6"/>
        <v>8.6953914071855295E-6</v>
      </c>
      <c r="W5" s="34">
        <f>'Projected cost-USD&amp;ETB w.o. FA'!P28</f>
        <v>31.049645358532505</v>
      </c>
      <c r="X5" s="60">
        <f t="shared" si="7"/>
        <v>1.3043087110778293E-5</v>
      </c>
      <c r="Y5" s="34">
        <f>'Projected cost-USD&amp;ETB w.o. FA'!Q28</f>
        <v>41.399527144710007</v>
      </c>
      <c r="Z5" s="60">
        <f t="shared" si="8"/>
        <v>1.7390782814371059E-5</v>
      </c>
    </row>
    <row r="6" spans="2:26" x14ac:dyDescent="0.25">
      <c r="B6" s="41">
        <v>2024</v>
      </c>
      <c r="C6" s="42">
        <f>'Projected cost-USD&amp;ETB w.o. FA'!M21</f>
        <v>0.12011458800000001</v>
      </c>
      <c r="D6" s="42">
        <f>(55378905060.1573)/1000000</f>
        <v>55378.905060157304</v>
      </c>
      <c r="E6" s="43">
        <f t="shared" ref="E6:E7" si="9">C6/D6</f>
        <v>2.1689592430460887E-6</v>
      </c>
      <c r="F6" s="42">
        <f>'Projected cost-USD&amp;ETB w.o. FA'!N21</f>
        <v>0.20019097999999999</v>
      </c>
      <c r="G6" s="43">
        <f t="shared" si="0"/>
        <v>3.6149320717434809E-6</v>
      </c>
      <c r="H6" s="42">
        <f>'Projected cost-USD&amp;ETB w.o. FA'!O21</f>
        <v>0.40038195999999998</v>
      </c>
      <c r="I6" s="43">
        <f t="shared" si="1"/>
        <v>7.2298641434869619E-6</v>
      </c>
      <c r="J6" s="42">
        <f>'Projected cost-USD&amp;ETB w.o. FA'!P21</f>
        <v>0.60057293999999994</v>
      </c>
      <c r="K6" s="43">
        <f t="shared" si="2"/>
        <v>1.0844796215230442E-5</v>
      </c>
      <c r="L6" s="42">
        <f>'Projected cost-USD&amp;ETB w.o. FA'!Q21</f>
        <v>0.80076391999999996</v>
      </c>
      <c r="M6" s="43">
        <f t="shared" si="3"/>
        <v>1.4459728286973924E-5</v>
      </c>
      <c r="O6" s="58">
        <v>2024</v>
      </c>
      <c r="P6" s="34">
        <f>'Projected cost-USD&amp;ETB w.o. FA'!M29</f>
        <v>7.7836655315760002</v>
      </c>
      <c r="Q6" s="34">
        <f>2509093585739.34/1000000</f>
        <v>2509093.5857393397</v>
      </c>
      <c r="R6" s="60">
        <f t="shared" si="4"/>
        <v>3.1021822286004664E-6</v>
      </c>
      <c r="S6" s="34">
        <f>'Projected cost-USD&amp;ETB w.o. FA'!N29</f>
        <v>12.972775885959999</v>
      </c>
      <c r="T6" s="60">
        <f t="shared" si="5"/>
        <v>5.1703037143341104E-6</v>
      </c>
      <c r="U6" s="34">
        <f>'Projected cost-USD&amp;ETB w.o. FA'!O29</f>
        <v>25.945551771919998</v>
      </c>
      <c r="V6" s="60">
        <f t="shared" si="6"/>
        <v>1.0340607428668221E-5</v>
      </c>
      <c r="W6" s="34">
        <f>'Projected cost-USD&amp;ETB w.o. FA'!P29</f>
        <v>38.918327657879999</v>
      </c>
      <c r="X6" s="60">
        <f t="shared" si="7"/>
        <v>1.551091114300233E-5</v>
      </c>
      <c r="Y6" s="34">
        <f>'Projected cost-USD&amp;ETB w.o. FA'!Q29</f>
        <v>51.891103543839996</v>
      </c>
      <c r="Z6" s="60">
        <f t="shared" si="8"/>
        <v>2.0681214857336442E-5</v>
      </c>
    </row>
    <row r="7" spans="2:26" x14ac:dyDescent="0.25">
      <c r="B7" s="41">
        <v>2025</v>
      </c>
      <c r="C7" s="42">
        <f>'Projected cost-USD&amp;ETB w.o. FA'!M22</f>
        <v>0.13707147599999997</v>
      </c>
      <c r="D7" s="42">
        <f>(54155554956.4015)/1000000</f>
        <v>54155.554956401495</v>
      </c>
      <c r="E7" s="43">
        <f t="shared" si="9"/>
        <v>2.5310695479041958E-6</v>
      </c>
      <c r="F7" s="42">
        <f>'Projected cost-USD&amp;ETB w.o. FA'!N22</f>
        <v>0.22845246</v>
      </c>
      <c r="G7" s="43">
        <f t="shared" si="0"/>
        <v>4.2184492465069944E-6</v>
      </c>
      <c r="H7" s="42">
        <f>'Projected cost-USD&amp;ETB w.o. FA'!O22</f>
        <v>0.45690491999999999</v>
      </c>
      <c r="I7" s="43">
        <f t="shared" si="1"/>
        <v>8.4368984930139887E-6</v>
      </c>
      <c r="J7" s="42">
        <f>'Projected cost-USD&amp;ETB w.o. FA'!P22</f>
        <v>0.68535738000000002</v>
      </c>
      <c r="K7" s="43">
        <f t="shared" si="2"/>
        <v>1.2655347739520982E-5</v>
      </c>
      <c r="L7" s="42">
        <f>'Projected cost-USD&amp;ETB w.o. FA'!Q22</f>
        <v>0.91380983999999998</v>
      </c>
      <c r="M7" s="43">
        <f t="shared" si="3"/>
        <v>1.6873796986027977E-5</v>
      </c>
      <c r="O7" s="58">
        <v>2025</v>
      </c>
      <c r="P7" s="34">
        <f>'Projected cost-USD&amp;ETB w.o. FA'!M30</f>
        <v>9.7008224994720003</v>
      </c>
      <c r="Q7" s="34">
        <f>2627020984269.09/1000000</f>
        <v>2627020.98426909</v>
      </c>
      <c r="R7" s="60">
        <f t="shared" si="4"/>
        <v>3.6927084167053343E-6</v>
      </c>
      <c r="S7" s="34">
        <f>'Projected cost-USD&amp;ETB w.o. FA'!N30</f>
        <v>16.16803749912</v>
      </c>
      <c r="T7" s="60">
        <f t="shared" si="5"/>
        <v>6.1545140278422238E-6</v>
      </c>
      <c r="U7" s="34">
        <f>'Projected cost-USD&amp;ETB w.o. FA'!O30</f>
        <v>32.336074998240001</v>
      </c>
      <c r="V7" s="60">
        <f t="shared" si="6"/>
        <v>1.2309028055684448E-5</v>
      </c>
      <c r="W7" s="34">
        <f>'Projected cost-USD&amp;ETB w.o. FA'!P30</f>
        <v>48.504112497360005</v>
      </c>
      <c r="X7" s="60">
        <f t="shared" si="7"/>
        <v>1.8463542083526673E-5</v>
      </c>
      <c r="Y7" s="34">
        <f>'Projected cost-USD&amp;ETB w.o. FA'!Q30</f>
        <v>64.672149996480002</v>
      </c>
      <c r="Z7" s="60">
        <f t="shared" si="8"/>
        <v>2.4618056111368895E-5</v>
      </c>
    </row>
    <row r="9" spans="2:26" x14ac:dyDescent="0.25">
      <c r="C9" t="s">
        <v>69</v>
      </c>
      <c r="O9" s="61" t="s">
        <v>69</v>
      </c>
      <c r="P9" s="61"/>
      <c r="Q9" s="61"/>
      <c r="R9" s="61"/>
      <c r="S9" s="61"/>
      <c r="T9" s="61"/>
      <c r="U9" s="61"/>
      <c r="V9" s="61"/>
      <c r="W9" s="61"/>
      <c r="X9" s="61"/>
      <c r="Y9" s="61"/>
      <c r="Z9" s="61"/>
    </row>
    <row r="10" spans="2:26" ht="135" x14ac:dyDescent="0.25">
      <c r="B10" s="46" t="s">
        <v>49</v>
      </c>
      <c r="C10" s="47" t="s">
        <v>62</v>
      </c>
      <c r="D10" s="47" t="s">
        <v>61</v>
      </c>
      <c r="E10" s="47" t="s">
        <v>67</v>
      </c>
      <c r="F10" s="47" t="s">
        <v>63</v>
      </c>
      <c r="G10" s="47" t="s">
        <v>67</v>
      </c>
      <c r="H10" s="47" t="s">
        <v>64</v>
      </c>
      <c r="I10" s="47" t="s">
        <v>67</v>
      </c>
      <c r="J10" s="47" t="s">
        <v>65</v>
      </c>
      <c r="K10" s="47" t="s">
        <v>67</v>
      </c>
      <c r="L10" s="47" t="s">
        <v>66</v>
      </c>
      <c r="M10" s="47" t="s">
        <v>67</v>
      </c>
      <c r="O10" s="61" t="s">
        <v>49</v>
      </c>
      <c r="P10" s="62" t="s">
        <v>71</v>
      </c>
      <c r="Q10" s="62" t="s">
        <v>72</v>
      </c>
      <c r="R10" s="62" t="s">
        <v>67</v>
      </c>
      <c r="S10" s="62" t="s">
        <v>73</v>
      </c>
      <c r="T10" s="62" t="s">
        <v>67</v>
      </c>
      <c r="U10" s="62" t="s">
        <v>74</v>
      </c>
      <c r="V10" s="62" t="s">
        <v>67</v>
      </c>
      <c r="W10" s="62" t="s">
        <v>75</v>
      </c>
      <c r="X10" s="62" t="s">
        <v>67</v>
      </c>
      <c r="Y10" s="62" t="s">
        <v>76</v>
      </c>
      <c r="Z10" s="62" t="s">
        <v>67</v>
      </c>
    </row>
    <row r="11" spans="2:26" x14ac:dyDescent="0.25">
      <c r="B11" s="46">
        <v>2021</v>
      </c>
      <c r="C11" s="48">
        <f>'Projected cost-USD&amp;ETB w.o. FA'!R18</f>
        <v>8.4507434999999992E-2</v>
      </c>
      <c r="D11" s="48">
        <f>(60437779554.9723)/1000000</f>
        <v>60437.779554972294</v>
      </c>
      <c r="E11" s="49">
        <f>C11/D11</f>
        <v>1.398255124894764E-6</v>
      </c>
      <c r="F11" s="48">
        <f>'Projected cost-USD&amp;ETB w.o. FA'!S18</f>
        <v>0.140845725</v>
      </c>
      <c r="G11" s="49">
        <f>F11/D11</f>
        <v>2.33042520815794E-6</v>
      </c>
      <c r="H11" s="48">
        <f>'Projected cost-USD&amp;ETB w.o. FA'!T18</f>
        <v>0.28169145000000001</v>
      </c>
      <c r="I11" s="49">
        <f>H11/D11</f>
        <v>4.66085041631588E-6</v>
      </c>
      <c r="J11" s="48">
        <f>'Projected cost-USD&amp;ETB w.o. FA'!U18</f>
        <v>0.42253717499999999</v>
      </c>
      <c r="K11" s="49">
        <f>J11/D11</f>
        <v>6.99127562447382E-6</v>
      </c>
      <c r="L11" s="48">
        <f>'Projected cost-USD&amp;ETB w.o. FA'!V18</f>
        <v>0.56338290000000002</v>
      </c>
      <c r="M11" s="49">
        <f>L11/D11</f>
        <v>9.32170083263176E-6</v>
      </c>
      <c r="O11" s="61">
        <v>2021</v>
      </c>
      <c r="P11" s="36">
        <f>'Projected cost-USD&amp;ETB w.o. FA'!R26</f>
        <v>3.9743846680499999</v>
      </c>
      <c r="Q11" s="36">
        <f>(2138928676740.41/1000000)</f>
        <v>2138928.6767404098</v>
      </c>
      <c r="R11" s="63">
        <f>P11/Q11</f>
        <v>1.8581193058324448E-6</v>
      </c>
      <c r="S11" s="36">
        <f>'Projected cost-USD&amp;ETB w.o. FA'!S26</f>
        <v>6.6239744467500001</v>
      </c>
      <c r="T11" s="63">
        <f>S11/Q11</f>
        <v>3.0968655097207413E-6</v>
      </c>
      <c r="U11" s="36">
        <f>'Projected cost-USD&amp;ETB w.o. FA'!T26</f>
        <v>13.2479488935</v>
      </c>
      <c r="V11" s="63">
        <f>U11/Q11</f>
        <v>6.1937310194414825E-6</v>
      </c>
      <c r="W11" s="36">
        <f>'Projected cost-USD&amp;ETB w.o. FA'!U26</f>
        <v>19.87192334025</v>
      </c>
      <c r="X11" s="63">
        <f>W11/Q11</f>
        <v>9.2905965291622238E-6</v>
      </c>
      <c r="Y11" s="36">
        <f>'Projected cost-USD&amp;ETB w.o. FA'!V26</f>
        <v>26.495897787000001</v>
      </c>
      <c r="Z11" s="63">
        <f>Y11/Q11</f>
        <v>1.2387462038882965E-5</v>
      </c>
    </row>
    <row r="12" spans="2:26" x14ac:dyDescent="0.25">
      <c r="B12" s="46">
        <v>2022</v>
      </c>
      <c r="C12" s="48">
        <f>'Projected cost-USD&amp;ETB w.o. FA'!R19</f>
        <v>0.101535</v>
      </c>
      <c r="D12" s="48">
        <f>(58464883195.9075)/1000000</f>
        <v>58464.883195907503</v>
      </c>
      <c r="E12" s="49">
        <f t="shared" ref="E12:E15" si="10">C12/D12</f>
        <v>1.7366835346231799E-6</v>
      </c>
      <c r="F12" s="48">
        <f>'Projected cost-USD&amp;ETB w.o. FA'!S19</f>
        <v>0.16922499999999999</v>
      </c>
      <c r="G12" s="49">
        <f t="shared" ref="G12:G15" si="11">F12/D12</f>
        <v>2.8944725577052996E-6</v>
      </c>
      <c r="H12" s="48">
        <f>'Projected cost-USD&amp;ETB w.o. FA'!T19</f>
        <v>0.33844999999999997</v>
      </c>
      <c r="I12" s="49">
        <f t="shared" ref="I12:I15" si="12">H12/D12</f>
        <v>5.7889451154105993E-6</v>
      </c>
      <c r="J12" s="48">
        <f>'Projected cost-USD&amp;ETB w.o. FA'!U19</f>
        <v>0.50767499999999999</v>
      </c>
      <c r="K12" s="49">
        <f t="shared" ref="K12:K15" si="13">J12/D12</f>
        <v>8.6834176731158993E-6</v>
      </c>
      <c r="L12" s="48">
        <f>'Projected cost-USD&amp;ETB w.o. FA'!V19</f>
        <v>0.67689999999999995</v>
      </c>
      <c r="M12" s="49">
        <f t="shared" ref="M12:M15" si="14">L12/D12</f>
        <v>1.1577890230821199E-5</v>
      </c>
      <c r="O12" s="61">
        <v>2022</v>
      </c>
      <c r="P12" s="36">
        <f>'Projected cost-USD&amp;ETB w.o. FA'!R27</f>
        <v>5.3733337349999992</v>
      </c>
      <c r="Q12" s="36">
        <f>2273681183375.05/1000000</f>
        <v>2273681.1833750498</v>
      </c>
      <c r="R12" s="63">
        <f t="shared" ref="R12" si="15">P12/Q12</f>
        <v>2.3632749280283125E-6</v>
      </c>
      <c r="S12" s="36">
        <f>'Projected cost-USD&amp;ETB w.o. FA'!S27</f>
        <v>8.9555562250000005</v>
      </c>
      <c r="T12" s="63">
        <f t="shared" ref="T12:T15" si="16">S12/Q12</f>
        <v>3.9387915467138547E-6</v>
      </c>
      <c r="U12" s="36">
        <f>'Projected cost-USD&amp;ETB w.o. FA'!T27</f>
        <v>17.911112450000001</v>
      </c>
      <c r="V12" s="63">
        <f t="shared" ref="V12:V15" si="17">U12/Q12</f>
        <v>7.8775830934277094E-6</v>
      </c>
      <c r="W12" s="36">
        <f>'Projected cost-USD&amp;ETB w.o. FA'!U27</f>
        <v>26.866668674999996</v>
      </c>
      <c r="X12" s="63">
        <f t="shared" ref="X12:X15" si="18">W12/Q12</f>
        <v>1.1816374640141562E-5</v>
      </c>
      <c r="Y12" s="36">
        <f>'Projected cost-USD&amp;ETB w.o. FA'!V27</f>
        <v>35.822224900000002</v>
      </c>
      <c r="Z12" s="63">
        <f t="shared" ref="Z12:Z15" si="19">Y12/Q12</f>
        <v>1.5755166186855419E-5</v>
      </c>
    </row>
    <row r="13" spans="2:26" x14ac:dyDescent="0.25">
      <c r="B13" s="46">
        <v>2023</v>
      </c>
      <c r="C13" s="48">
        <f>'Projected cost-USD&amp;ETB w.o. FA'!R20</f>
        <v>0.1206018225</v>
      </c>
      <c r="D13" s="48">
        <f>(56503816197.4523)/1000000</f>
        <v>56503.816197452303</v>
      </c>
      <c r="E13" s="49">
        <f t="shared" si="10"/>
        <v>2.1344013664237743E-6</v>
      </c>
      <c r="F13" s="48">
        <f>'Projected cost-USD&amp;ETB w.o. FA'!S20</f>
        <v>0.20100303750000001</v>
      </c>
      <c r="G13" s="49">
        <f t="shared" si="11"/>
        <v>3.5573356107062912E-6</v>
      </c>
      <c r="H13" s="48">
        <f>'Projected cost-USD&amp;ETB w.o. FA'!T20</f>
        <v>0.40200607500000002</v>
      </c>
      <c r="I13" s="49">
        <f t="shared" si="12"/>
        <v>7.1146712214125825E-6</v>
      </c>
      <c r="J13" s="48">
        <f>'Projected cost-USD&amp;ETB w.o. FA'!U20</f>
        <v>0.60300911249999989</v>
      </c>
      <c r="K13" s="49">
        <f t="shared" si="13"/>
        <v>1.0672006832118871E-5</v>
      </c>
      <c r="L13" s="48">
        <f>'Projected cost-USD&amp;ETB w.o. FA'!V20</f>
        <v>0.80401215000000004</v>
      </c>
      <c r="M13" s="49">
        <f t="shared" si="14"/>
        <v>1.4229342442825165E-5</v>
      </c>
      <c r="O13" s="61">
        <v>2023</v>
      </c>
      <c r="P13" s="36">
        <f>'Projected cost-USD&amp;ETB w.o. FA'!R28</f>
        <v>7.0958494304325006</v>
      </c>
      <c r="Q13" s="36">
        <f>2380544198993.68/1000000</f>
        <v>2380544.1989936801</v>
      </c>
      <c r="R13" s="63">
        <f>P13/Q13</f>
        <v>2.9807677729454072E-6</v>
      </c>
      <c r="S13" s="36">
        <f>'Projected cost-USD&amp;ETB w.o. FA'!S28</f>
        <v>11.826415717387501</v>
      </c>
      <c r="T13" s="63">
        <f t="shared" si="16"/>
        <v>4.967946288242346E-6</v>
      </c>
      <c r="U13" s="36">
        <f>'Projected cost-USD&amp;ETB w.o. FA'!T28</f>
        <v>23.652831434775003</v>
      </c>
      <c r="V13" s="63">
        <f t="shared" si="17"/>
        <v>9.9358925764846919E-6</v>
      </c>
      <c r="W13" s="36">
        <f>'Projected cost-USD&amp;ETB w.o. FA'!U28</f>
        <v>35.4792471521625</v>
      </c>
      <c r="X13" s="63">
        <f t="shared" si="18"/>
        <v>1.4903838864727035E-5</v>
      </c>
      <c r="Y13" s="36">
        <f>'Projected cost-USD&amp;ETB w.o. FA'!V28</f>
        <v>47.305662869550005</v>
      </c>
      <c r="Z13" s="63">
        <f t="shared" si="19"/>
        <v>1.9871785152969384E-5</v>
      </c>
    </row>
    <row r="14" spans="2:26" x14ac:dyDescent="0.25">
      <c r="B14" s="46">
        <v>2024</v>
      </c>
      <c r="C14" s="48">
        <f>'Projected cost-USD&amp;ETB w.o. FA'!R21</f>
        <v>0.14348809200000001</v>
      </c>
      <c r="D14" s="48">
        <f>(55378905060.1573)/1000000</f>
        <v>55378.905060157304</v>
      </c>
      <c r="E14" s="49">
        <f t="shared" si="10"/>
        <v>2.5910243592597395E-6</v>
      </c>
      <c r="F14" s="48">
        <f>'Projected cost-USD&amp;ETB w.o. FA'!S21</f>
        <v>0.23914681999999998</v>
      </c>
      <c r="G14" s="49">
        <f t="shared" si="11"/>
        <v>4.3183739320995652E-6</v>
      </c>
      <c r="H14" s="48">
        <f>'Projected cost-USD&amp;ETB w.o. FA'!T21</f>
        <v>0.47829363999999996</v>
      </c>
      <c r="I14" s="49">
        <f t="shared" si="12"/>
        <v>8.6367478641991305E-6</v>
      </c>
      <c r="J14" s="48">
        <f>'Projected cost-USD&amp;ETB w.o. FA'!U21</f>
        <v>0.71744045999999995</v>
      </c>
      <c r="K14" s="49">
        <f t="shared" si="13"/>
        <v>1.2955121796298694E-5</v>
      </c>
      <c r="L14" s="48">
        <f>'Projected cost-USD&amp;ETB w.o. FA'!V21</f>
        <v>0.95658727999999993</v>
      </c>
      <c r="M14" s="49">
        <f t="shared" si="14"/>
        <v>1.7273495728398261E-5</v>
      </c>
      <c r="O14" s="61">
        <v>2024</v>
      </c>
      <c r="P14" s="36">
        <f>'Projected cost-USD&amp;ETB w.o. FA'!R29</f>
        <v>9.2983153377840022</v>
      </c>
      <c r="Q14" s="36">
        <f>2509093585739.34/1000000</f>
        <v>2509093.5857393397</v>
      </c>
      <c r="R14" s="63">
        <f t="shared" ref="R14:R15" si="20">P14/Q14</f>
        <v>3.7058463624600604E-6</v>
      </c>
      <c r="S14" s="36">
        <f>'Projected cost-USD&amp;ETB w.o. FA'!S29</f>
        <v>15.497192229640001</v>
      </c>
      <c r="T14" s="63">
        <f t="shared" si="16"/>
        <v>6.1764106041001004E-6</v>
      </c>
      <c r="U14" s="36">
        <f>'Projected cost-USD&amp;ETB w.o. FA'!T29</f>
        <v>30.994384459280003</v>
      </c>
      <c r="V14" s="63">
        <f t="shared" si="17"/>
        <v>1.2352821208200201E-5</v>
      </c>
      <c r="W14" s="36">
        <f>'Projected cost-USD&amp;ETB w.o. FA'!U29</f>
        <v>46.491576688920006</v>
      </c>
      <c r="X14" s="63">
        <f t="shared" si="18"/>
        <v>1.85292318123003E-5</v>
      </c>
      <c r="Y14" s="36">
        <f>'Projected cost-USD&amp;ETB w.o. FA'!V29</f>
        <v>61.988768918560005</v>
      </c>
      <c r="Z14" s="63">
        <f t="shared" si="19"/>
        <v>2.4705642416400402E-5</v>
      </c>
    </row>
    <row r="15" spans="2:26" x14ac:dyDescent="0.25">
      <c r="B15" s="46">
        <v>2025</v>
      </c>
      <c r="C15" s="48">
        <f>'Projected cost-USD&amp;ETB w.o. FA'!R22</f>
        <v>0.17118715200000001</v>
      </c>
      <c r="D15" s="48">
        <f>(54155554956.4015)/1000000</f>
        <v>54155.554956401495</v>
      </c>
      <c r="E15" s="49">
        <f t="shared" si="10"/>
        <v>3.1610266414556375E-6</v>
      </c>
      <c r="F15" s="48">
        <f>'Projected cost-USD&amp;ETB w.o. FA'!S22</f>
        <v>0.28531192</v>
      </c>
      <c r="G15" s="49">
        <f t="shared" si="11"/>
        <v>5.2683777357593952E-6</v>
      </c>
      <c r="H15" s="48">
        <f>'Projected cost-USD&amp;ETB w.o. FA'!T22</f>
        <v>0.57062383999999999</v>
      </c>
      <c r="I15" s="49">
        <f t="shared" si="12"/>
        <v>1.053675547151879E-5</v>
      </c>
      <c r="J15" s="48">
        <f>'Projected cost-USD&amp;ETB w.o. FA'!U22</f>
        <v>0.85593576000000005</v>
      </c>
      <c r="K15" s="49">
        <f t="shared" si="13"/>
        <v>1.5805133207278187E-5</v>
      </c>
      <c r="L15" s="48">
        <f>'Projected cost-USD&amp;ETB w.o. FA'!V22</f>
        <v>1.14124768</v>
      </c>
      <c r="M15" s="49">
        <f t="shared" si="14"/>
        <v>2.1073510943037581E-5</v>
      </c>
      <c r="O15" s="61">
        <v>2025</v>
      </c>
      <c r="P15" s="36">
        <f>'Projected cost-USD&amp;ETB w.o. FA'!R30</f>
        <v>12.115257121343999</v>
      </c>
      <c r="Q15" s="36">
        <f>2627020984269.09/1000000</f>
        <v>2627020.98426909</v>
      </c>
      <c r="R15" s="63">
        <f t="shared" si="20"/>
        <v>4.6117854382936345E-6</v>
      </c>
      <c r="S15" s="36">
        <f>'Projected cost-USD&amp;ETB w.o. FA'!S30</f>
        <v>20.192095202240001</v>
      </c>
      <c r="T15" s="63">
        <f t="shared" si="16"/>
        <v>7.6863090638227239E-6</v>
      </c>
      <c r="U15" s="36">
        <f>'Projected cost-USD&amp;ETB w.o. FA'!T30</f>
        <v>40.384190404480002</v>
      </c>
      <c r="V15" s="63">
        <f t="shared" si="17"/>
        <v>1.5372618127645448E-5</v>
      </c>
      <c r="W15" s="36">
        <f>'Projected cost-USD&amp;ETB w.o. FA'!U30</f>
        <v>60.576285606720006</v>
      </c>
      <c r="X15" s="63">
        <f t="shared" si="18"/>
        <v>2.3058927191468173E-5</v>
      </c>
      <c r="Y15" s="36">
        <f>'Projected cost-USD&amp;ETB w.o. FA'!V30</f>
        <v>80.768380808960003</v>
      </c>
      <c r="Z15" s="63">
        <f t="shared" si="19"/>
        <v>3.0745236255290896E-5</v>
      </c>
    </row>
    <row r="17" spans="2:26" x14ac:dyDescent="0.25">
      <c r="C17" t="s">
        <v>70</v>
      </c>
      <c r="O17" s="64" t="s">
        <v>70</v>
      </c>
      <c r="P17" s="64"/>
      <c r="Q17" s="64"/>
      <c r="R17" s="64"/>
      <c r="S17" s="64"/>
      <c r="T17" s="64"/>
      <c r="U17" s="64"/>
      <c r="V17" s="64"/>
      <c r="W17" s="64"/>
      <c r="X17" s="64"/>
      <c r="Y17" s="64"/>
      <c r="Z17" s="64"/>
    </row>
    <row r="18" spans="2:26" ht="135" x14ac:dyDescent="0.25">
      <c r="B18" s="54" t="s">
        <v>49</v>
      </c>
      <c r="C18" s="55" t="s">
        <v>62</v>
      </c>
      <c r="D18" s="55" t="s">
        <v>61</v>
      </c>
      <c r="E18" s="55" t="s">
        <v>67</v>
      </c>
      <c r="F18" s="55" t="s">
        <v>63</v>
      </c>
      <c r="G18" s="55" t="s">
        <v>67</v>
      </c>
      <c r="H18" s="55" t="s">
        <v>64</v>
      </c>
      <c r="I18" s="55" t="s">
        <v>67</v>
      </c>
      <c r="J18" s="55" t="s">
        <v>65</v>
      </c>
      <c r="K18" s="55" t="s">
        <v>67</v>
      </c>
      <c r="L18" s="55" t="s">
        <v>66</v>
      </c>
      <c r="M18" s="55" t="s">
        <v>67</v>
      </c>
      <c r="O18" s="64" t="s">
        <v>49</v>
      </c>
      <c r="P18" s="65" t="s">
        <v>71</v>
      </c>
      <c r="Q18" s="65" t="s">
        <v>72</v>
      </c>
      <c r="R18" s="65" t="s">
        <v>67</v>
      </c>
      <c r="S18" s="65" t="s">
        <v>73</v>
      </c>
      <c r="T18" s="65" t="s">
        <v>67</v>
      </c>
      <c r="U18" s="65" t="s">
        <v>74</v>
      </c>
      <c r="V18" s="65" t="s">
        <v>67</v>
      </c>
      <c r="W18" s="65" t="s">
        <v>75</v>
      </c>
      <c r="X18" s="65" t="s">
        <v>67</v>
      </c>
      <c r="Y18" s="65" t="s">
        <v>76</v>
      </c>
      <c r="Z18" s="65" t="s">
        <v>67</v>
      </c>
    </row>
    <row r="19" spans="2:26" x14ac:dyDescent="0.25">
      <c r="B19" s="54">
        <v>2021</v>
      </c>
      <c r="C19" s="56">
        <f>'Projected cost-USD&amp;ETB w.o. FA'!W18</f>
        <v>8.8181714999999994E-2</v>
      </c>
      <c r="D19" s="56">
        <f>(60437779554.9723)/1000000</f>
        <v>60437.779554972294</v>
      </c>
      <c r="E19" s="57">
        <f>C19/D19</f>
        <v>1.459049548962875E-6</v>
      </c>
      <c r="F19" s="56">
        <f>'Projected cost-USD&amp;ETB w.o. FA'!X18</f>
        <v>0.14696952499999999</v>
      </c>
      <c r="G19" s="57">
        <f>F19/D19</f>
        <v>2.4317492482714583E-6</v>
      </c>
      <c r="H19" s="56">
        <f>'Projected cost-USD&amp;ETB w.o. FA'!Y18</f>
        <v>0.29393904999999998</v>
      </c>
      <c r="I19" s="57">
        <f>H19/D19</f>
        <v>4.8634984965429165E-6</v>
      </c>
      <c r="J19" s="56">
        <f>'Projected cost-USD&amp;ETB w.o. FA'!Z18</f>
        <v>0.44090857499999997</v>
      </c>
      <c r="K19" s="57">
        <f>J19/D19</f>
        <v>7.2952477448143752E-6</v>
      </c>
      <c r="L19" s="56">
        <f>'Projected cost-USD&amp;ETB w.o. FA'!AA18</f>
        <v>0.58787809999999996</v>
      </c>
      <c r="M19" s="57">
        <f>L19/D19</f>
        <v>9.726996993085833E-6</v>
      </c>
      <c r="O19" s="64">
        <v>2021</v>
      </c>
      <c r="P19" s="32">
        <f>'Projected cost-USD&amp;ETB w.o. FA'!W26</f>
        <v>4.1471860564499998</v>
      </c>
      <c r="Q19" s="32">
        <f>(2138928676740.41/1000000)</f>
        <v>2138928.6767404098</v>
      </c>
      <c r="R19" s="66">
        <f>P19/Q19</f>
        <v>1.938908062502601E-6</v>
      </c>
      <c r="S19" s="32">
        <f>'Projected cost-USD&amp;ETB w.o. FA'!X26</f>
        <v>6.9119767607499991</v>
      </c>
      <c r="T19" s="66">
        <f>S19/Q19</f>
        <v>3.2315134375043347E-6</v>
      </c>
      <c r="U19" s="32">
        <f>'Projected cost-USD&amp;ETB w.o. FA'!Y26</f>
        <v>13.823953521499998</v>
      </c>
      <c r="V19" s="66">
        <f>U19/Q19</f>
        <v>6.4630268750086694E-6</v>
      </c>
      <c r="W19" s="32">
        <f>'Projected cost-USD&amp;ETB w.o. FA'!Z26</f>
        <v>20.735930282249999</v>
      </c>
      <c r="X19" s="66">
        <f>W19/Q19</f>
        <v>9.6945403125130036E-6</v>
      </c>
      <c r="Y19" s="32">
        <f>'Projected cost-USD&amp;ETB w.o. FA'!AA26</f>
        <v>27.647907042999996</v>
      </c>
      <c r="Z19" s="66">
        <f>Y19/Q19</f>
        <v>1.2926053750017339E-5</v>
      </c>
    </row>
    <row r="20" spans="2:26" x14ac:dyDescent="0.25">
      <c r="B20" s="54">
        <v>2022</v>
      </c>
      <c r="C20" s="56">
        <f>'Projected cost-USD&amp;ETB w.o. FA'!W19</f>
        <v>0.11055555</v>
      </c>
      <c r="D20" s="56">
        <f>(58464883195.9075)/1000000</f>
        <v>58464.883195907503</v>
      </c>
      <c r="E20" s="57">
        <f t="shared" ref="E20:E23" si="21">C20/D20</f>
        <v>1.890973588872898E-6</v>
      </c>
      <c r="F20" s="56">
        <f>'Projected cost-USD&amp;ETB w.o. FA'!X19</f>
        <v>0.18425925000000001</v>
      </c>
      <c r="G20" s="57">
        <f t="shared" ref="G20:G23" si="22">F20/D20</f>
        <v>3.1516226481214972E-6</v>
      </c>
      <c r="H20" s="56">
        <f>'Projected cost-USD&amp;ETB w.o. FA'!Y19</f>
        <v>0.36851850000000003</v>
      </c>
      <c r="I20" s="57">
        <f t="shared" ref="I20:I23" si="23">H20/D20</f>
        <v>6.3032452962429943E-6</v>
      </c>
      <c r="J20" s="56">
        <f>'Projected cost-USD&amp;ETB w.o. FA'!Z19</f>
        <v>0.55277774999999996</v>
      </c>
      <c r="K20" s="57">
        <f t="shared" ref="K20:K23" si="24">J20/D20</f>
        <v>9.4548679443644898E-6</v>
      </c>
      <c r="L20" s="56">
        <f>'Projected cost-USD&amp;ETB w.o. FA'!AA19</f>
        <v>0.73703700000000005</v>
      </c>
      <c r="M20" s="57">
        <f t="shared" ref="M20:M23" si="25">L20/D20</f>
        <v>1.2606490592485989E-5</v>
      </c>
      <c r="O20" s="64">
        <v>2022</v>
      </c>
      <c r="P20" s="32">
        <f>'Projected cost-USD&amp;ETB w.o. FA'!W27</f>
        <v>5.8507102615499997</v>
      </c>
      <c r="Q20" s="32">
        <f>2273681183375.05/1000000</f>
        <v>2273681.1833750498</v>
      </c>
      <c r="R20" s="66">
        <f t="shared" ref="R20" si="26">P20/Q20</f>
        <v>2.5732324761843752E-6</v>
      </c>
      <c r="S20" s="32">
        <f>'Projected cost-USD&amp;ETB w.o. FA'!X27</f>
        <v>9.7511837692499999</v>
      </c>
      <c r="T20" s="66">
        <f t="shared" ref="T20:T23" si="27">S20/Q20</f>
        <v>4.288720793640625E-6</v>
      </c>
      <c r="U20" s="32">
        <f>'Projected cost-USD&amp;ETB w.o. FA'!Y27</f>
        <v>19.5023675385</v>
      </c>
      <c r="V20" s="66">
        <f t="shared" ref="V20:V23" si="28">U20/Q20</f>
        <v>8.5774415872812501E-6</v>
      </c>
      <c r="W20" s="32">
        <f>'Projected cost-USD&amp;ETB w.o. FA'!Z27</f>
        <v>29.253551307750001</v>
      </c>
      <c r="X20" s="66">
        <f t="shared" ref="X20:X23" si="29">W20/Q20</f>
        <v>1.2866162380921877E-5</v>
      </c>
      <c r="Y20" s="32">
        <f>'Projected cost-USD&amp;ETB w.o. FA'!AA27</f>
        <v>39.004735076999999</v>
      </c>
      <c r="Z20" s="66">
        <f t="shared" ref="Z20:Z23" si="30">Y20/Q20</f>
        <v>1.71548831745625E-5</v>
      </c>
    </row>
    <row r="21" spans="2:26" x14ac:dyDescent="0.25">
      <c r="B21" s="54">
        <v>2023</v>
      </c>
      <c r="C21" s="56">
        <f>'Projected cost-USD&amp;ETB w.o. FA'!W20</f>
        <v>0.13702657500000001</v>
      </c>
      <c r="D21" s="56">
        <f>(56503816197.4523)/1000000</f>
        <v>56503.816197452303</v>
      </c>
      <c r="E21" s="57">
        <f t="shared" si="21"/>
        <v>2.4250853167361533E-6</v>
      </c>
      <c r="F21" s="56">
        <f>'Projected cost-USD&amp;ETB w.o. FA'!X20</f>
        <v>0.228377625</v>
      </c>
      <c r="G21" s="57">
        <f t="shared" si="22"/>
        <v>4.0418088612269217E-6</v>
      </c>
      <c r="H21" s="56">
        <f>'Projected cost-USD&amp;ETB w.o. FA'!Y20</f>
        <v>0.45675525</v>
      </c>
      <c r="I21" s="57">
        <f t="shared" si="23"/>
        <v>8.0836177224538433E-6</v>
      </c>
      <c r="J21" s="56">
        <f>'Projected cost-USD&amp;ETB w.o. FA'!Z20</f>
        <v>0.68513287499999997</v>
      </c>
      <c r="K21" s="57">
        <f t="shared" si="24"/>
        <v>1.2125426583680765E-5</v>
      </c>
      <c r="L21" s="56">
        <f>'Projected cost-USD&amp;ETB w.o. FA'!AA20</f>
        <v>0.9135105</v>
      </c>
      <c r="M21" s="57">
        <f t="shared" si="25"/>
        <v>1.6167235444907687E-5</v>
      </c>
      <c r="O21" s="64">
        <v>2023</v>
      </c>
      <c r="P21" s="32">
        <f>'Projected cost-USD&amp;ETB w.o. FA'!W28</f>
        <v>8.0622325932750005</v>
      </c>
      <c r="Q21" s="32">
        <f>2380544198993.68/1000000</f>
        <v>2380544.1989936801</v>
      </c>
      <c r="R21" s="66">
        <f>P21/Q21</f>
        <v>3.3867182960447123E-6</v>
      </c>
      <c r="S21" s="32">
        <f>'Projected cost-USD&amp;ETB w.o. FA'!X28</f>
        <v>13.437054322125</v>
      </c>
      <c r="T21" s="66">
        <f t="shared" si="27"/>
        <v>5.6445304934078534E-6</v>
      </c>
      <c r="U21" s="32">
        <f>'Projected cost-USD&amp;ETB w.o. FA'!Y28</f>
        <v>26.874108644250001</v>
      </c>
      <c r="V21" s="66">
        <f t="shared" si="28"/>
        <v>1.1289060986815707E-5</v>
      </c>
      <c r="W21" s="32">
        <f>'Projected cost-USD&amp;ETB w.o. FA'!Z28</f>
        <v>40.311162966375001</v>
      </c>
      <c r="X21" s="66">
        <f t="shared" si="29"/>
        <v>1.6933591480223559E-5</v>
      </c>
      <c r="Y21" s="32">
        <f>'Projected cost-USD&amp;ETB w.o. FA'!AA28</f>
        <v>53.748217288500001</v>
      </c>
      <c r="Z21" s="66">
        <f t="shared" si="30"/>
        <v>2.2578121973631414E-5</v>
      </c>
    </row>
    <row r="22" spans="2:26" x14ac:dyDescent="0.25">
      <c r="B22" s="54">
        <v>2024</v>
      </c>
      <c r="C22" s="56">
        <f>'Projected cost-USD&amp;ETB w.o. FA'!W21</f>
        <v>0.17011764000000001</v>
      </c>
      <c r="D22" s="56">
        <f>(55378905060.1573)/1000000</f>
        <v>55378.905060157304</v>
      </c>
      <c r="E22" s="57">
        <f t="shared" si="21"/>
        <v>3.0718852208291889E-6</v>
      </c>
      <c r="F22" s="56">
        <f>'Projected cost-USD&amp;ETB w.o. FA'!X21</f>
        <v>0.28352940000000004</v>
      </c>
      <c r="G22" s="57">
        <f t="shared" si="22"/>
        <v>5.119808701381982E-6</v>
      </c>
      <c r="H22" s="56">
        <f>'Projected cost-USD&amp;ETB w.o. FA'!Y21</f>
        <v>0.56705880000000009</v>
      </c>
      <c r="I22" s="57">
        <f t="shared" si="23"/>
        <v>1.0239617402763964E-5</v>
      </c>
      <c r="J22" s="56">
        <f>'Projected cost-USD&amp;ETB w.o. FA'!Z21</f>
        <v>0.85058820000000002</v>
      </c>
      <c r="K22" s="57">
        <f t="shared" si="24"/>
        <v>1.5359426104145945E-5</v>
      </c>
      <c r="L22" s="56">
        <f>'Projected cost-USD&amp;ETB w.o. FA'!AA21</f>
        <v>1.1341176000000002</v>
      </c>
      <c r="M22" s="57">
        <f t="shared" si="25"/>
        <v>2.0479234805527928E-5</v>
      </c>
      <c r="O22" s="64">
        <v>2024</v>
      </c>
      <c r="P22" s="32">
        <f>'Projected cost-USD&amp;ETB w.o. FA'!W29</f>
        <v>11.023963307280003</v>
      </c>
      <c r="Q22" s="32">
        <f>2509093585739.34/1000000</f>
        <v>2509093.5857393397</v>
      </c>
      <c r="R22" s="66">
        <f t="shared" ref="R22:R23" si="31">P22/Q22</f>
        <v>4.3936038774861547E-6</v>
      </c>
      <c r="S22" s="32">
        <f>'Projected cost-USD&amp;ETB w.o. FA'!X29</f>
        <v>18.373272178800004</v>
      </c>
      <c r="T22" s="66">
        <f t="shared" si="27"/>
        <v>7.3226731291435912E-6</v>
      </c>
      <c r="U22" s="32">
        <f>'Projected cost-USD&amp;ETB w.o. FA'!Y29</f>
        <v>36.746544357600008</v>
      </c>
      <c r="V22" s="66">
        <f t="shared" si="28"/>
        <v>1.4645346258287182E-5</v>
      </c>
      <c r="W22" s="32">
        <f>'Projected cost-USD&amp;ETB w.o. FA'!Z29</f>
        <v>55.119816536400016</v>
      </c>
      <c r="X22" s="66">
        <f t="shared" si="29"/>
        <v>2.1968019387430775E-5</v>
      </c>
      <c r="Y22" s="32">
        <f>'Projected cost-USD&amp;ETB w.o. FA'!AA29</f>
        <v>73.493088715200017</v>
      </c>
      <c r="Z22" s="66">
        <f t="shared" si="30"/>
        <v>2.9290692516574365E-5</v>
      </c>
    </row>
    <row r="23" spans="2:26" x14ac:dyDescent="0.25">
      <c r="B23" s="54">
        <v>2025</v>
      </c>
      <c r="C23" s="56">
        <f>'Projected cost-USD&amp;ETB w.o. FA'!W22</f>
        <v>0.21178165200000001</v>
      </c>
      <c r="D23" s="56">
        <f>(54155554956.4015)/1000000</f>
        <v>54155.554956401495</v>
      </c>
      <c r="E23" s="57">
        <f t="shared" si="21"/>
        <v>3.9106173350175634E-6</v>
      </c>
      <c r="F23" s="56">
        <f>'Projected cost-USD&amp;ETB w.o. FA'!X22</f>
        <v>0.35296941999999998</v>
      </c>
      <c r="G23" s="57">
        <f t="shared" si="22"/>
        <v>6.5176955583626051E-6</v>
      </c>
      <c r="H23" s="56">
        <f>'Projected cost-USD&amp;ETB w.o. FA'!Y22</f>
        <v>0.70593883999999996</v>
      </c>
      <c r="I23" s="57">
        <f t="shared" si="23"/>
        <v>1.303539111672521E-5</v>
      </c>
      <c r="J23" s="56">
        <f>'Projected cost-USD&amp;ETB w.o. FA'!Z22</f>
        <v>1.0589082599999999</v>
      </c>
      <c r="K23" s="57">
        <f t="shared" si="24"/>
        <v>1.9553086675087816E-5</v>
      </c>
      <c r="L23" s="56">
        <f>'Projected cost-USD&amp;ETB w.o. FA'!AA22</f>
        <v>1.4118776799999999</v>
      </c>
      <c r="M23" s="57">
        <f t="shared" si="25"/>
        <v>2.6070782233450421E-5</v>
      </c>
      <c r="O23" s="64">
        <v>2025</v>
      </c>
      <c r="P23" s="32">
        <f>'Projected cost-USD&amp;ETB w.o. FA'!W30</f>
        <v>14.988211075343999</v>
      </c>
      <c r="Q23" s="32">
        <f>2627020984269.09/1000000</f>
        <v>2627020.98426909</v>
      </c>
      <c r="R23" s="66">
        <f t="shared" si="31"/>
        <v>5.705402113304449E-6</v>
      </c>
      <c r="S23" s="32">
        <f>'Projected cost-USD&amp;ETB w.o. FA'!X30</f>
        <v>24.98035179224</v>
      </c>
      <c r="T23" s="66">
        <f t="shared" si="27"/>
        <v>9.509003522174082E-6</v>
      </c>
      <c r="U23" s="32">
        <f>'Projected cost-USD&amp;ETB w.o. FA'!Y30</f>
        <v>49.960703584480001</v>
      </c>
      <c r="V23" s="66">
        <f t="shared" si="28"/>
        <v>1.9018007044348164E-5</v>
      </c>
      <c r="W23" s="32">
        <f>'Projected cost-USD&amp;ETB w.o. FA'!Z30</f>
        <v>74.941055376720016</v>
      </c>
      <c r="X23" s="66">
        <f t="shared" si="29"/>
        <v>2.8527010566522253E-5</v>
      </c>
      <c r="Y23" s="32">
        <f>'Projected cost-USD&amp;ETB w.o. FA'!AA30</f>
        <v>99.921407168960002</v>
      </c>
      <c r="Z23" s="66">
        <f t="shared" si="30"/>
        <v>3.8036014088696328E-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M24"/>
  <sheetViews>
    <sheetView topLeftCell="A2" workbookViewId="0">
      <selection activeCell="D4" sqref="D4"/>
    </sheetView>
  </sheetViews>
  <sheetFormatPr defaultRowHeight="15" x14ac:dyDescent="0.25"/>
  <cols>
    <col min="4" max="4" width="11.5703125" bestFit="1" customWidth="1"/>
    <col min="12" max="12" width="10.5703125" customWidth="1"/>
  </cols>
  <sheetData>
    <row r="2" spans="2:13" x14ac:dyDescent="0.25">
      <c r="B2" t="s">
        <v>68</v>
      </c>
    </row>
    <row r="3" spans="2:13" ht="135" x14ac:dyDescent="0.25">
      <c r="B3" s="58" t="s">
        <v>49</v>
      </c>
      <c r="C3" s="59" t="s">
        <v>71</v>
      </c>
      <c r="D3" s="59" t="s">
        <v>77</v>
      </c>
      <c r="E3" s="59" t="s">
        <v>79</v>
      </c>
      <c r="F3" s="59" t="s">
        <v>73</v>
      </c>
      <c r="G3" s="59" t="s">
        <v>79</v>
      </c>
      <c r="H3" s="59" t="s">
        <v>74</v>
      </c>
      <c r="I3" s="59" t="s">
        <v>79</v>
      </c>
      <c r="J3" s="59" t="s">
        <v>75</v>
      </c>
      <c r="K3" s="59" t="s">
        <v>79</v>
      </c>
      <c r="L3" s="59" t="s">
        <v>76</v>
      </c>
      <c r="M3" s="59" t="s">
        <v>79</v>
      </c>
    </row>
    <row r="4" spans="2:13" x14ac:dyDescent="0.25">
      <c r="B4" s="58">
        <v>2021</v>
      </c>
      <c r="C4" s="34">
        <f>'Projected cost-USD&amp;ETB w.o. FA'!M26</f>
        <v>3.80158327965</v>
      </c>
      <c r="D4" s="34">
        <f>508397289325.917/1000000</f>
        <v>508397.28932591697</v>
      </c>
      <c r="E4" s="60">
        <f>C4/D4</f>
        <v>7.4775836918613635E-6</v>
      </c>
      <c r="F4" s="34">
        <f>'Projected cost-USD&amp;ETB w.o. FA'!N26</f>
        <v>6.3359721327500003</v>
      </c>
      <c r="G4" s="60">
        <f>F4/D4</f>
        <v>1.2462639486435607E-5</v>
      </c>
      <c r="H4" s="34">
        <f>'Projected cost-USD&amp;ETB w.o. FA'!O26</f>
        <v>12.671944265500001</v>
      </c>
      <c r="I4" s="60">
        <f>H4/D4</f>
        <v>2.4925278972871214E-5</v>
      </c>
      <c r="J4" s="34">
        <f>'Projected cost-USD&amp;ETB w.o. FA'!P26</f>
        <v>19.00791639825</v>
      </c>
      <c r="K4" s="60">
        <f>J4/D4</f>
        <v>3.7387918459306818E-5</v>
      </c>
      <c r="L4" s="34">
        <f>'Projected cost-USD&amp;ETB w.o. FA'!Q26</f>
        <v>25.343888531000001</v>
      </c>
      <c r="M4" s="60">
        <f>L4/D4</f>
        <v>4.9850557945742429E-5</v>
      </c>
    </row>
    <row r="5" spans="2:13" x14ac:dyDescent="0.25">
      <c r="B5" s="58">
        <v>2022</v>
      </c>
      <c r="C5" s="34">
        <f>'Projected cost-USD&amp;ETB w.o. FA'!M27</f>
        <v>4.9162391817</v>
      </c>
      <c r="D5" s="34">
        <f>577880758727.768/1000000</f>
        <v>577880.75872776797</v>
      </c>
      <c r="E5" s="60">
        <f t="shared" ref="E5:E8" si="0">C5/D5</f>
        <v>8.507359186907927E-6</v>
      </c>
      <c r="F5" s="34">
        <f>'Projected cost-USD&amp;ETB w.o. FA'!N27</f>
        <v>8.1937319694999999</v>
      </c>
      <c r="G5" s="60">
        <f t="shared" ref="G5:G8" si="1">F5/D5</f>
        <v>1.4178931978179877E-5</v>
      </c>
      <c r="H5" s="34">
        <f>'Projected cost-USD&amp;ETB w.o. FA'!O27</f>
        <v>16.387463939</v>
      </c>
      <c r="I5" s="60">
        <f t="shared" ref="I5:I8" si="2">H5/D5</f>
        <v>2.8357863956359754E-5</v>
      </c>
      <c r="J5" s="34">
        <f>'Projected cost-USD&amp;ETB w.o. FA'!P27</f>
        <v>24.581195908499996</v>
      </c>
      <c r="K5" s="60">
        <f t="shared" ref="K5:K8" si="3">J5/D5</f>
        <v>4.2536795934539625E-5</v>
      </c>
      <c r="L5" s="34">
        <f>'Projected cost-USD&amp;ETB w.o. FA'!Q27</f>
        <v>32.774927878</v>
      </c>
      <c r="M5" s="60">
        <f t="shared" ref="M5:M8" si="4">L5/D5</f>
        <v>5.6715727912719509E-5</v>
      </c>
    </row>
    <row r="6" spans="2:13" x14ac:dyDescent="0.25">
      <c r="B6" s="58">
        <v>2023</v>
      </c>
      <c r="C6" s="34">
        <f>'Projected cost-USD&amp;ETB w.o. FA'!M28</f>
        <v>6.209929071706501</v>
      </c>
      <c r="D6" s="34">
        <f>647791105109.892/1000000</f>
        <v>647791.10510989197</v>
      </c>
      <c r="E6" s="60">
        <f>C6/D6</f>
        <v>9.5863142033310908E-6</v>
      </c>
      <c r="F6" s="34">
        <f>'Projected cost-USD&amp;ETB w.o. FA'!N28</f>
        <v>10.349881786177502</v>
      </c>
      <c r="G6" s="60">
        <f t="shared" si="1"/>
        <v>1.5977190338885152E-5</v>
      </c>
      <c r="H6" s="34">
        <f>'Projected cost-USD&amp;ETB w.o. FA'!O28</f>
        <v>20.699763572355003</v>
      </c>
      <c r="I6" s="60">
        <f t="shared" si="2"/>
        <v>3.1954380677770305E-5</v>
      </c>
      <c r="J6" s="34">
        <f>'Projected cost-USD&amp;ETB w.o. FA'!P28</f>
        <v>31.049645358532505</v>
      </c>
      <c r="K6" s="60">
        <f t="shared" si="3"/>
        <v>4.7931571016655454E-5</v>
      </c>
      <c r="L6" s="34">
        <f>'Projected cost-USD&amp;ETB w.o. FA'!Q28</f>
        <v>41.399527144710007</v>
      </c>
      <c r="M6" s="60">
        <f t="shared" si="4"/>
        <v>6.390876135554061E-5</v>
      </c>
    </row>
    <row r="7" spans="2:13" x14ac:dyDescent="0.25">
      <c r="B7" s="58">
        <v>2024</v>
      </c>
      <c r="C7" s="34">
        <f>'Projected cost-USD&amp;ETB w.o. FA'!M29</f>
        <v>7.7836655315760002</v>
      </c>
      <c r="D7" s="34">
        <f>731234138802.69/1000000</f>
        <v>731234.13880268997</v>
      </c>
      <c r="E7" s="60">
        <f t="shared" si="0"/>
        <v>1.064455981817375E-5</v>
      </c>
      <c r="F7" s="34">
        <f>'Projected cost-USD&amp;ETB w.o. FA'!N29</f>
        <v>12.972775885959999</v>
      </c>
      <c r="G7" s="60">
        <f t="shared" si="1"/>
        <v>1.7740933030289582E-5</v>
      </c>
      <c r="H7" s="34">
        <f>'Projected cost-USD&amp;ETB w.o. FA'!O29</f>
        <v>25.945551771919998</v>
      </c>
      <c r="I7" s="60">
        <f t="shared" si="2"/>
        <v>3.5481866060579163E-5</v>
      </c>
      <c r="J7" s="34">
        <f>'Projected cost-USD&amp;ETB w.o. FA'!P29</f>
        <v>38.918327657879999</v>
      </c>
      <c r="K7" s="60">
        <f t="shared" si="3"/>
        <v>5.3222799090868745E-5</v>
      </c>
      <c r="L7" s="34">
        <f>'Projected cost-USD&amp;ETB w.o. FA'!Q29</f>
        <v>51.891103543839996</v>
      </c>
      <c r="M7" s="60">
        <f t="shared" si="4"/>
        <v>7.0963732121158326E-5</v>
      </c>
    </row>
    <row r="8" spans="2:13" x14ac:dyDescent="0.25">
      <c r="B8" s="58">
        <v>2025</v>
      </c>
      <c r="C8" s="34">
        <f>'Projected cost-USD&amp;ETB w.o. FA'!M30</f>
        <v>9.7008224994720003</v>
      </c>
      <c r="D8" s="34">
        <f>832579609646.568/1000000</f>
        <v>832579.60964656796</v>
      </c>
      <c r="E8" s="60">
        <f t="shared" si="0"/>
        <v>1.1651525436216271E-5</v>
      </c>
      <c r="F8" s="34">
        <f>'Projected cost-USD&amp;ETB w.o. FA'!N30</f>
        <v>16.16803749912</v>
      </c>
      <c r="G8" s="60">
        <f t="shared" si="1"/>
        <v>1.9419209060360452E-5</v>
      </c>
      <c r="H8" s="34">
        <f>'Projected cost-USD&amp;ETB w.o. FA'!O30</f>
        <v>32.336074998240001</v>
      </c>
      <c r="I8" s="60">
        <f t="shared" si="2"/>
        <v>3.8838418120720904E-5</v>
      </c>
      <c r="J8" s="34">
        <f>'Projected cost-USD&amp;ETB w.o. FA'!P30</f>
        <v>48.504112497360005</v>
      </c>
      <c r="K8" s="60">
        <f t="shared" si="3"/>
        <v>5.8257627181081356E-5</v>
      </c>
      <c r="L8" s="34">
        <f>'Projected cost-USD&amp;ETB w.o. FA'!Q30</f>
        <v>64.672149996480002</v>
      </c>
      <c r="M8" s="60">
        <f t="shared" si="4"/>
        <v>7.7676836241441808E-5</v>
      </c>
    </row>
    <row r="10" spans="2:13" x14ac:dyDescent="0.25">
      <c r="B10" s="61" t="s">
        <v>69</v>
      </c>
      <c r="C10" s="61"/>
      <c r="D10" s="61"/>
      <c r="E10" s="61"/>
      <c r="F10" s="61"/>
      <c r="G10" s="61"/>
      <c r="H10" s="61"/>
      <c r="I10" s="61"/>
      <c r="J10" s="61"/>
      <c r="K10" s="61"/>
      <c r="L10" s="61"/>
      <c r="M10" s="61"/>
    </row>
    <row r="11" spans="2:13" ht="135" x14ac:dyDescent="0.25">
      <c r="B11" s="61" t="s">
        <v>49</v>
      </c>
      <c r="C11" s="62" t="s">
        <v>71</v>
      </c>
      <c r="D11" s="62" t="s">
        <v>78</v>
      </c>
      <c r="E11" s="62" t="s">
        <v>79</v>
      </c>
      <c r="F11" s="62" t="s">
        <v>73</v>
      </c>
      <c r="G11" s="62" t="s">
        <v>79</v>
      </c>
      <c r="H11" s="62" t="s">
        <v>74</v>
      </c>
      <c r="I11" s="62" t="s">
        <v>79</v>
      </c>
      <c r="J11" s="62" t="s">
        <v>75</v>
      </c>
      <c r="K11" s="62" t="s">
        <v>79</v>
      </c>
      <c r="L11" s="62" t="s">
        <v>76</v>
      </c>
      <c r="M11" s="62" t="s">
        <v>79</v>
      </c>
    </row>
    <row r="12" spans="2:13" x14ac:dyDescent="0.25">
      <c r="B12" s="61">
        <v>2021</v>
      </c>
      <c r="C12" s="36">
        <f>'Projected cost-USD&amp;ETB w.o. FA'!R26</f>
        <v>3.9743846680499999</v>
      </c>
      <c r="D12" s="36">
        <v>508397.28932591697</v>
      </c>
      <c r="E12" s="63">
        <f>C12/D12</f>
        <v>7.8174780855335182E-6</v>
      </c>
      <c r="F12" s="36">
        <f>'Projected cost-USD&amp;ETB w.o. FA'!S26</f>
        <v>6.6239744467500001</v>
      </c>
      <c r="G12" s="63">
        <f>F12/D12</f>
        <v>1.3029130142555866E-5</v>
      </c>
      <c r="H12" s="36">
        <f>'Projected cost-USD&amp;ETB w.o. FA'!T26</f>
        <v>13.2479488935</v>
      </c>
      <c r="I12" s="63">
        <f>H12/D12</f>
        <v>2.6058260285111732E-5</v>
      </c>
      <c r="J12" s="36">
        <f>'Projected cost-USD&amp;ETB w.o. FA'!U26</f>
        <v>19.87192334025</v>
      </c>
      <c r="K12" s="63">
        <f>J12/D12</f>
        <v>3.9087390427667593E-5</v>
      </c>
      <c r="L12" s="36">
        <f>'Projected cost-USD&amp;ETB w.o. FA'!V26</f>
        <v>26.495897787000001</v>
      </c>
      <c r="M12" s="63">
        <f>L12/D12</f>
        <v>5.2116520570223464E-5</v>
      </c>
    </row>
    <row r="13" spans="2:13" x14ac:dyDescent="0.25">
      <c r="B13" s="61">
        <v>2022</v>
      </c>
      <c r="C13" s="36">
        <f>'Projected cost-USD&amp;ETB w.o. FA'!R27</f>
        <v>5.3733337349999992</v>
      </c>
      <c r="D13" s="36">
        <v>577880.75872776797</v>
      </c>
      <c r="E13" s="63">
        <f t="shared" ref="E13" si="5">C13/D13</f>
        <v>9.2983433932454335E-6</v>
      </c>
      <c r="F13" s="36">
        <f>'Projected cost-USD&amp;ETB w.o. FA'!S27</f>
        <v>8.9555562250000005</v>
      </c>
      <c r="G13" s="63">
        <f t="shared" ref="G13:G16" si="6">F13/D13</f>
        <v>1.5497238988742391E-5</v>
      </c>
      <c r="H13" s="36">
        <f>'Projected cost-USD&amp;ETB w.o. FA'!T27</f>
        <v>17.911112450000001</v>
      </c>
      <c r="I13" s="63">
        <f t="shared" ref="I13:I16" si="7">H13/D13</f>
        <v>3.0994477977484783E-5</v>
      </c>
      <c r="J13" s="36">
        <f>'Projected cost-USD&amp;ETB w.o. FA'!U27</f>
        <v>26.866668674999996</v>
      </c>
      <c r="K13" s="63">
        <f t="shared" ref="K13:K16" si="8">J13/D13</f>
        <v>4.6491716966227164E-5</v>
      </c>
      <c r="L13" s="36">
        <f>'Projected cost-USD&amp;ETB w.o. FA'!V27</f>
        <v>35.822224900000002</v>
      </c>
      <c r="M13" s="63">
        <f t="shared" ref="M13:M16" si="9">L13/D13</f>
        <v>6.1988955954969565E-5</v>
      </c>
    </row>
    <row r="14" spans="2:13" x14ac:dyDescent="0.25">
      <c r="B14" s="61">
        <v>2023</v>
      </c>
      <c r="C14" s="36">
        <f>'Projected cost-USD&amp;ETB w.o. FA'!R28</f>
        <v>7.0958494304325006</v>
      </c>
      <c r="D14" s="36">
        <v>647791.10510989197</v>
      </c>
      <c r="E14" s="63">
        <f>C14/D14</f>
        <v>1.0953916122742613E-5</v>
      </c>
      <c r="F14" s="36">
        <f>'Projected cost-USD&amp;ETB w.o. FA'!S28</f>
        <v>11.826415717387501</v>
      </c>
      <c r="G14" s="63">
        <f t="shared" si="6"/>
        <v>1.8256526871237688E-5</v>
      </c>
      <c r="H14" s="36">
        <f>'Projected cost-USD&amp;ETB w.o. FA'!T28</f>
        <v>23.652831434775003</v>
      </c>
      <c r="I14" s="63">
        <f t="shared" si="7"/>
        <v>3.6513053742475376E-5</v>
      </c>
      <c r="J14" s="36">
        <f>'Projected cost-USD&amp;ETB w.o. FA'!U28</f>
        <v>35.4792471521625</v>
      </c>
      <c r="K14" s="63">
        <f t="shared" si="8"/>
        <v>5.4769580613713063E-5</v>
      </c>
      <c r="L14" s="36">
        <f>'Projected cost-USD&amp;ETB w.o. FA'!V28</f>
        <v>47.305662869550005</v>
      </c>
      <c r="M14" s="63">
        <f t="shared" si="9"/>
        <v>7.3026107484950751E-5</v>
      </c>
    </row>
    <row r="15" spans="2:13" x14ac:dyDescent="0.25">
      <c r="B15" s="61">
        <v>2024</v>
      </c>
      <c r="C15" s="36">
        <f>'Projected cost-USD&amp;ETB w.o. FA'!R29</f>
        <v>9.2983153377840022</v>
      </c>
      <c r="D15" s="36">
        <v>731234.13880268997</v>
      </c>
      <c r="E15" s="63">
        <f t="shared" ref="E15:E16" si="10">C15/D15</f>
        <v>1.2715920721383307E-5</v>
      </c>
      <c r="F15" s="36">
        <f>'Projected cost-USD&amp;ETB w.o. FA'!S29</f>
        <v>15.497192229640001</v>
      </c>
      <c r="G15" s="63">
        <f t="shared" si="6"/>
        <v>2.1193201202305507E-5</v>
      </c>
      <c r="H15" s="36">
        <f>'Projected cost-USD&amp;ETB w.o. FA'!T29</f>
        <v>30.994384459280003</v>
      </c>
      <c r="I15" s="63">
        <f t="shared" si="7"/>
        <v>4.2386402404611013E-5</v>
      </c>
      <c r="J15" s="36">
        <f>'Projected cost-USD&amp;ETB w.o. FA'!U29</f>
        <v>46.491576688920006</v>
      </c>
      <c r="K15" s="63">
        <f t="shared" si="8"/>
        <v>6.357960360691652E-5</v>
      </c>
      <c r="L15" s="36">
        <f>'Projected cost-USD&amp;ETB w.o. FA'!V29</f>
        <v>61.988768918560005</v>
      </c>
      <c r="M15" s="63">
        <f t="shared" si="9"/>
        <v>8.4772804809222027E-5</v>
      </c>
    </row>
    <row r="16" spans="2:13" x14ac:dyDescent="0.25">
      <c r="B16" s="61">
        <v>2025</v>
      </c>
      <c r="C16" s="36">
        <f>'Projected cost-USD&amp;ETB w.o. FA'!R30</f>
        <v>12.115257121343999</v>
      </c>
      <c r="D16" s="36">
        <v>832579.60964656796</v>
      </c>
      <c r="E16" s="63">
        <f t="shared" si="10"/>
        <v>1.4551469890653406E-5</v>
      </c>
      <c r="F16" s="36">
        <f>'Projected cost-USD&amp;ETB w.o. FA'!S30</f>
        <v>20.192095202240001</v>
      </c>
      <c r="G16" s="63">
        <f t="shared" si="6"/>
        <v>2.4252449817755679E-5</v>
      </c>
      <c r="H16" s="36">
        <f>'Projected cost-USD&amp;ETB w.o. FA'!T30</f>
        <v>40.384190404480002</v>
      </c>
      <c r="I16" s="63">
        <f t="shared" si="7"/>
        <v>4.8504899635511359E-5</v>
      </c>
      <c r="J16" s="36">
        <f>'Projected cost-USD&amp;ETB w.o. FA'!U30</f>
        <v>60.576285606720006</v>
      </c>
      <c r="K16" s="63">
        <f t="shared" si="8"/>
        <v>7.2757349453267045E-5</v>
      </c>
      <c r="L16" s="36">
        <f>'Projected cost-USD&amp;ETB w.o. FA'!V30</f>
        <v>80.768380808960003</v>
      </c>
      <c r="M16" s="63">
        <f t="shared" si="9"/>
        <v>9.7009799271022718E-5</v>
      </c>
    </row>
    <row r="18" spans="2:13" x14ac:dyDescent="0.25">
      <c r="B18" s="64" t="s">
        <v>70</v>
      </c>
      <c r="C18" s="64"/>
      <c r="D18" s="64"/>
      <c r="E18" s="64"/>
      <c r="F18" s="64"/>
      <c r="G18" s="64"/>
      <c r="H18" s="64"/>
      <c r="I18" s="64"/>
      <c r="J18" s="64"/>
      <c r="K18" s="64"/>
      <c r="L18" s="64"/>
      <c r="M18" s="64"/>
    </row>
    <row r="19" spans="2:13" ht="135" x14ac:dyDescent="0.25">
      <c r="B19" s="64" t="s">
        <v>49</v>
      </c>
      <c r="C19" s="65" t="s">
        <v>71</v>
      </c>
      <c r="D19" s="65" t="s">
        <v>78</v>
      </c>
      <c r="E19" s="65" t="s">
        <v>79</v>
      </c>
      <c r="F19" s="65" t="s">
        <v>73</v>
      </c>
      <c r="G19" s="65" t="s">
        <v>79</v>
      </c>
      <c r="H19" s="65" t="s">
        <v>74</v>
      </c>
      <c r="I19" s="65" t="s">
        <v>79</v>
      </c>
      <c r="J19" s="65" t="s">
        <v>75</v>
      </c>
      <c r="K19" s="65" t="s">
        <v>79</v>
      </c>
      <c r="L19" s="65" t="s">
        <v>76</v>
      </c>
      <c r="M19" s="65" t="s">
        <v>79</v>
      </c>
    </row>
    <row r="20" spans="2:13" x14ac:dyDescent="0.25">
      <c r="B20" s="64">
        <v>2021</v>
      </c>
      <c r="C20" s="32">
        <f>'Projected cost-USD&amp;ETB w.o. FA'!W26</f>
        <v>4.1471860564499998</v>
      </c>
      <c r="D20" s="32">
        <v>508397.28932591697</v>
      </c>
      <c r="E20" s="66">
        <f>C20/D20</f>
        <v>8.1573724792056738E-6</v>
      </c>
      <c r="F20" s="32">
        <f>'Projected cost-USD&amp;ETB w.o. FA'!X26</f>
        <v>6.9119767607499991</v>
      </c>
      <c r="G20" s="66">
        <f>F20/D20</f>
        <v>1.3595620798676123E-5</v>
      </c>
      <c r="H20" s="32">
        <f>'Projected cost-USD&amp;ETB w.o. FA'!Y26</f>
        <v>13.823953521499998</v>
      </c>
      <c r="I20" s="66">
        <f>H20/D20</f>
        <v>2.7191241597352246E-5</v>
      </c>
      <c r="J20" s="32">
        <f>'Projected cost-USD&amp;ETB w.o. FA'!Z26</f>
        <v>20.735930282249999</v>
      </c>
      <c r="K20" s="66">
        <f>J20/D20</f>
        <v>4.0786862396028374E-5</v>
      </c>
      <c r="L20" s="32">
        <f>'Projected cost-USD&amp;ETB w.o. FA'!AA26</f>
        <v>27.647907042999996</v>
      </c>
      <c r="M20" s="66">
        <f>L20/D20</f>
        <v>5.4382483194704492E-5</v>
      </c>
    </row>
    <row r="21" spans="2:13" x14ac:dyDescent="0.25">
      <c r="B21" s="64">
        <v>2022</v>
      </c>
      <c r="C21" s="32">
        <f>'Projected cost-USD&amp;ETB w.o. FA'!W27</f>
        <v>5.8507102615499997</v>
      </c>
      <c r="D21" s="32">
        <v>577880.75872776797</v>
      </c>
      <c r="E21" s="66">
        <f t="shared" ref="E21" si="11">C21/D21</f>
        <v>1.0124424759236866E-5</v>
      </c>
      <c r="F21" s="32">
        <f>'Projected cost-USD&amp;ETB w.o. FA'!X27</f>
        <v>9.7511837692499999</v>
      </c>
      <c r="G21" s="66">
        <f t="shared" ref="G21:G24" si="12">F21/D21</f>
        <v>1.6874041265394779E-5</v>
      </c>
      <c r="H21" s="32">
        <f>'Projected cost-USD&amp;ETB w.o. FA'!Y27</f>
        <v>19.5023675385</v>
      </c>
      <c r="I21" s="66">
        <f t="shared" ref="I21:I24" si="13">H21/D21</f>
        <v>3.3748082530789558E-5</v>
      </c>
      <c r="J21" s="32">
        <f>'Projected cost-USD&amp;ETB w.o. FA'!Z27</f>
        <v>29.253551307750001</v>
      </c>
      <c r="K21" s="66">
        <f t="shared" ref="K21:K24" si="14">J21/D21</f>
        <v>5.0622123796184334E-5</v>
      </c>
      <c r="L21" s="32">
        <f>'Projected cost-USD&amp;ETB w.o. FA'!AA27</f>
        <v>39.004735076999999</v>
      </c>
      <c r="M21" s="66">
        <f t="shared" ref="M21:M24" si="15">L21/D21</f>
        <v>6.7496165061579116E-5</v>
      </c>
    </row>
    <row r="22" spans="2:13" x14ac:dyDescent="0.25">
      <c r="B22" s="64">
        <v>2023</v>
      </c>
      <c r="C22" s="32">
        <f>'Projected cost-USD&amp;ETB w.o. FA'!W28</f>
        <v>8.0622325932750005</v>
      </c>
      <c r="D22" s="32">
        <v>647791.10510989197</v>
      </c>
      <c r="E22" s="66">
        <f>C22/D22</f>
        <v>1.2445729077905933E-5</v>
      </c>
      <c r="F22" s="32">
        <f>'Projected cost-USD&amp;ETB w.o. FA'!X28</f>
        <v>13.437054322125</v>
      </c>
      <c r="G22" s="66">
        <f t="shared" si="12"/>
        <v>2.0742881796509887E-5</v>
      </c>
      <c r="H22" s="32">
        <f>'Projected cost-USD&amp;ETB w.o. FA'!Y28</f>
        <v>26.874108644250001</v>
      </c>
      <c r="I22" s="66">
        <f t="shared" si="13"/>
        <v>4.1485763593019774E-5</v>
      </c>
      <c r="J22" s="32">
        <f>'Projected cost-USD&amp;ETB w.o. FA'!Z28</f>
        <v>40.311162966375001</v>
      </c>
      <c r="K22" s="66">
        <f t="shared" si="14"/>
        <v>6.2228645389529662E-5</v>
      </c>
      <c r="L22" s="32">
        <f>'Projected cost-USD&amp;ETB w.o. FA'!AA28</f>
        <v>53.748217288500001</v>
      </c>
      <c r="M22" s="66">
        <f t="shared" si="15"/>
        <v>8.2971527186039549E-5</v>
      </c>
    </row>
    <row r="23" spans="2:13" x14ac:dyDescent="0.25">
      <c r="B23" s="64">
        <v>2024</v>
      </c>
      <c r="C23" s="32">
        <f>'Projected cost-USD&amp;ETB w.o. FA'!W29</f>
        <v>11.023963307280003</v>
      </c>
      <c r="D23" s="32">
        <v>731234.13880268997</v>
      </c>
      <c r="E23" s="66">
        <f t="shared" ref="E23:E24" si="16">C23/D23</f>
        <v>1.5075832380214699E-5</v>
      </c>
      <c r="F23" s="32">
        <f>'Projected cost-USD&amp;ETB w.o. FA'!X29</f>
        <v>18.373272178800004</v>
      </c>
      <c r="G23" s="66">
        <f t="shared" si="12"/>
        <v>2.5126387300357831E-5</v>
      </c>
      <c r="H23" s="32">
        <f>'Projected cost-USD&amp;ETB w.o. FA'!Y29</f>
        <v>36.746544357600008</v>
      </c>
      <c r="I23" s="66">
        <f t="shared" si="13"/>
        <v>5.0252774600715661E-5</v>
      </c>
      <c r="J23" s="32">
        <f>'Projected cost-USD&amp;ETB w.o. FA'!Z29</f>
        <v>55.119816536400016</v>
      </c>
      <c r="K23" s="66">
        <f t="shared" si="14"/>
        <v>7.5379161901073492E-5</v>
      </c>
      <c r="L23" s="32">
        <f>'Projected cost-USD&amp;ETB w.o. FA'!AA29</f>
        <v>73.493088715200017</v>
      </c>
      <c r="M23" s="66">
        <f t="shared" si="15"/>
        <v>1.0050554920143132E-4</v>
      </c>
    </row>
    <row r="24" spans="2:13" x14ac:dyDescent="0.25">
      <c r="B24" s="64">
        <v>2025</v>
      </c>
      <c r="C24" s="32">
        <f>'Projected cost-USD&amp;ETB w.o. FA'!W30</f>
        <v>14.988211075343999</v>
      </c>
      <c r="D24" s="32">
        <v>832579.60964656796</v>
      </c>
      <c r="E24" s="66">
        <f t="shared" si="16"/>
        <v>1.8002135653678247E-5</v>
      </c>
      <c r="F24" s="32">
        <f>'Projected cost-USD&amp;ETB w.o. FA'!X30</f>
        <v>24.98035179224</v>
      </c>
      <c r="G24" s="66">
        <f t="shared" si="12"/>
        <v>3.0003559422797081E-5</v>
      </c>
      <c r="H24" s="32">
        <f>'Projected cost-USD&amp;ETB w.o. FA'!Y30</f>
        <v>49.960703584480001</v>
      </c>
      <c r="I24" s="66">
        <f t="shared" si="13"/>
        <v>6.0007118845594163E-5</v>
      </c>
      <c r="J24" s="32">
        <f>'Projected cost-USD&amp;ETB w.o. FA'!Z30</f>
        <v>74.941055376720016</v>
      </c>
      <c r="K24" s="66">
        <f t="shared" si="14"/>
        <v>9.0010678268391268E-5</v>
      </c>
      <c r="L24" s="32">
        <f>'Projected cost-USD&amp;ETB w.o. FA'!AA30</f>
        <v>99.921407168960002</v>
      </c>
      <c r="M24" s="66">
        <f t="shared" si="15"/>
        <v>1.2001423769118833E-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2:M24"/>
  <sheetViews>
    <sheetView topLeftCell="A18" workbookViewId="0">
      <selection activeCell="D28" sqref="D28"/>
    </sheetView>
  </sheetViews>
  <sheetFormatPr defaultRowHeight="15" x14ac:dyDescent="0.25"/>
  <cols>
    <col min="4" max="4" width="18" bestFit="1" customWidth="1"/>
    <col min="12" max="12" width="9.5703125" bestFit="1" customWidth="1"/>
  </cols>
  <sheetData>
    <row r="2" spans="2:13" x14ac:dyDescent="0.25">
      <c r="B2" t="s">
        <v>68</v>
      </c>
    </row>
    <row r="3" spans="2:13" ht="135" x14ac:dyDescent="0.25">
      <c r="B3" s="58" t="s">
        <v>49</v>
      </c>
      <c r="C3" s="59" t="s">
        <v>71</v>
      </c>
      <c r="D3" s="59" t="s">
        <v>81</v>
      </c>
      <c r="E3" s="59" t="s">
        <v>80</v>
      </c>
      <c r="F3" s="59" t="s">
        <v>73</v>
      </c>
      <c r="G3" s="59" t="s">
        <v>80</v>
      </c>
      <c r="H3" s="59" t="s">
        <v>74</v>
      </c>
      <c r="I3" s="59" t="s">
        <v>80</v>
      </c>
      <c r="J3" s="59" t="s">
        <v>75</v>
      </c>
      <c r="K3" s="59" t="s">
        <v>80</v>
      </c>
      <c r="L3" s="59" t="s">
        <v>76</v>
      </c>
      <c r="M3" s="59" t="s">
        <v>80</v>
      </c>
    </row>
    <row r="4" spans="2:13" x14ac:dyDescent="0.25">
      <c r="B4" s="58">
        <v>2021</v>
      </c>
      <c r="C4" s="34">
        <f>'Projected cost-USD&amp;ETB w.o. FA'!M26</f>
        <v>3.80158327965</v>
      </c>
      <c r="D4" s="34">
        <f>61007674719.11/1000000</f>
        <v>61007.67471911</v>
      </c>
      <c r="E4" s="60">
        <f>C4/D4</f>
        <v>6.2313197432178067E-5</v>
      </c>
      <c r="F4" s="34">
        <f>'Projected cost-USD&amp;ETB w.o. FA'!N26</f>
        <v>6.3359721327500003</v>
      </c>
      <c r="G4" s="60">
        <f>F4/D4</f>
        <v>1.0385532905363012E-4</v>
      </c>
      <c r="H4" s="34">
        <f>'Projected cost-USD&amp;ETB w.o. FA'!O26</f>
        <v>12.671944265500001</v>
      </c>
      <c r="I4" s="60">
        <f>H4/D4</f>
        <v>2.0771065810726023E-4</v>
      </c>
      <c r="J4" s="34">
        <f>'Projected cost-USD&amp;ETB w.o. FA'!P26</f>
        <v>19.00791639825</v>
      </c>
      <c r="K4" s="60">
        <f>J4/D4</f>
        <v>3.1156598716089033E-4</v>
      </c>
      <c r="L4" s="34">
        <f>'Projected cost-USD&amp;ETB w.o. FA'!Q26</f>
        <v>25.343888531000001</v>
      </c>
      <c r="M4" s="60">
        <f>L4/D4</f>
        <v>4.1542131621452046E-4</v>
      </c>
    </row>
    <row r="5" spans="2:13" x14ac:dyDescent="0.25">
      <c r="B5" s="58">
        <v>2022</v>
      </c>
      <c r="C5" s="34">
        <f>'Projected cost-USD&amp;ETB w.o. FA'!M27</f>
        <v>4.9162391817</v>
      </c>
      <c r="D5" s="34">
        <f>69345691047.3322/1000000</f>
        <v>69345.691047332206</v>
      </c>
      <c r="E5" s="60">
        <f t="shared" ref="E5:E8" si="0">C5/D5</f>
        <v>7.0894659890899346E-5</v>
      </c>
      <c r="F5" s="34">
        <f>'Projected cost-USD&amp;ETB w.o. FA'!N27</f>
        <v>8.1937319694999999</v>
      </c>
      <c r="G5" s="60">
        <f t="shared" ref="G5:G8" si="1">F5/D5</f>
        <v>1.1815776648483223E-4</v>
      </c>
      <c r="H5" s="34">
        <f>'Projected cost-USD&amp;ETB w.o. FA'!O27</f>
        <v>16.387463939</v>
      </c>
      <c r="I5" s="60">
        <f t="shared" ref="I5:I8" si="2">H5/D5</f>
        <v>2.3631553296966446E-4</v>
      </c>
      <c r="J5" s="34">
        <f>'Projected cost-USD&amp;ETB w.o. FA'!P27</f>
        <v>24.581195908499996</v>
      </c>
      <c r="K5" s="60">
        <f t="shared" ref="K5:K8" si="3">J5/D5</f>
        <v>3.5447329945449663E-4</v>
      </c>
      <c r="L5" s="34">
        <f>'Projected cost-USD&amp;ETB w.o. FA'!Q27</f>
        <v>32.774927878</v>
      </c>
      <c r="M5" s="60">
        <f t="shared" ref="M5:M8" si="4">L5/D5</f>
        <v>4.7263106593932892E-4</v>
      </c>
    </row>
    <row r="6" spans="2:13" x14ac:dyDescent="0.25">
      <c r="B6" s="58">
        <v>2023</v>
      </c>
      <c r="C6" s="34">
        <f>'Projected cost-USD&amp;ETB w.o. FA'!M28</f>
        <v>6.209929071706501</v>
      </c>
      <c r="D6" s="34">
        <f>77734932613.187/1000000</f>
        <v>77734.932613186989</v>
      </c>
      <c r="E6" s="60">
        <f>C6/D6</f>
        <v>7.9885951694425806E-5</v>
      </c>
      <c r="F6" s="34">
        <f>'Projected cost-USD&amp;ETB w.o. FA'!N28</f>
        <v>10.349881786177502</v>
      </c>
      <c r="G6" s="60">
        <f t="shared" si="1"/>
        <v>1.3314325282404301E-4</v>
      </c>
      <c r="H6" s="34">
        <f>'Projected cost-USD&amp;ETB w.o. FA'!O28</f>
        <v>20.699763572355003</v>
      </c>
      <c r="I6" s="60">
        <f t="shared" si="2"/>
        <v>2.6628650564808603E-4</v>
      </c>
      <c r="J6" s="34">
        <f>'Projected cost-USD&amp;ETB w.o. FA'!P28</f>
        <v>31.049645358532505</v>
      </c>
      <c r="K6" s="60">
        <f t="shared" si="3"/>
        <v>3.9942975847212904E-4</v>
      </c>
      <c r="L6" s="34">
        <f>'Projected cost-USD&amp;ETB w.o. FA'!Q28</f>
        <v>41.399527144710007</v>
      </c>
      <c r="M6" s="60">
        <f t="shared" si="4"/>
        <v>5.3257301129617206E-4</v>
      </c>
    </row>
    <row r="7" spans="2:13" x14ac:dyDescent="0.25">
      <c r="B7" s="58">
        <v>2024</v>
      </c>
      <c r="C7" s="34">
        <f>'Projected cost-USD&amp;ETB w.o. FA'!M29</f>
        <v>7.7836655315760002</v>
      </c>
      <c r="D7" s="34">
        <f>87748096656.3228/1000000</f>
        <v>87748.096656322799</v>
      </c>
      <c r="E7" s="60">
        <f t="shared" si="0"/>
        <v>8.8704665151447914E-5</v>
      </c>
      <c r="F7" s="34">
        <f>'Projected cost-USD&amp;ETB w.o. FA'!N29</f>
        <v>12.972775885959999</v>
      </c>
      <c r="G7" s="60">
        <f t="shared" si="1"/>
        <v>1.478411085857465E-4</v>
      </c>
      <c r="H7" s="34">
        <f>'Projected cost-USD&amp;ETB w.o. FA'!O29</f>
        <v>25.945551771919998</v>
      </c>
      <c r="I7" s="60">
        <f t="shared" si="2"/>
        <v>2.9568221717149299E-4</v>
      </c>
      <c r="J7" s="34">
        <f>'Projected cost-USD&amp;ETB w.o. FA'!P29</f>
        <v>38.918327657879999</v>
      </c>
      <c r="K7" s="60">
        <f t="shared" si="3"/>
        <v>4.4352332575723957E-4</v>
      </c>
      <c r="L7" s="34">
        <f>'Projected cost-USD&amp;ETB w.o. FA'!Q29</f>
        <v>51.891103543839996</v>
      </c>
      <c r="M7" s="60">
        <f t="shared" si="4"/>
        <v>5.9136443434298599E-4</v>
      </c>
    </row>
    <row r="8" spans="2:13" x14ac:dyDescent="0.25">
      <c r="B8" s="58">
        <v>2025</v>
      </c>
      <c r="C8" s="34">
        <f>'Projected cost-USD&amp;ETB w.o. FA'!M30</f>
        <v>9.7008224994720003</v>
      </c>
      <c r="D8" s="34">
        <f>99909553157.5881/1000000</f>
        <v>99909.553157588103</v>
      </c>
      <c r="E8" s="60">
        <f t="shared" si="0"/>
        <v>9.7096045301802301E-5</v>
      </c>
      <c r="F8" s="34">
        <f>'Projected cost-USD&amp;ETB w.o. FA'!N30</f>
        <v>16.16803749912</v>
      </c>
      <c r="G8" s="60">
        <f t="shared" si="1"/>
        <v>1.6182674216967051E-4</v>
      </c>
      <c r="H8" s="34">
        <f>'Projected cost-USD&amp;ETB w.o. FA'!O30</f>
        <v>32.336074998240001</v>
      </c>
      <c r="I8" s="60">
        <f t="shared" si="2"/>
        <v>3.2365348433934101E-4</v>
      </c>
      <c r="J8" s="34">
        <f>'Projected cost-USD&amp;ETB w.o. FA'!P30</f>
        <v>48.504112497360005</v>
      </c>
      <c r="K8" s="60">
        <f t="shared" si="3"/>
        <v>4.8548022650901157E-4</v>
      </c>
      <c r="L8" s="34">
        <f>'Projected cost-USD&amp;ETB w.o. FA'!Q30</f>
        <v>64.672149996480002</v>
      </c>
      <c r="M8" s="60">
        <f t="shared" si="4"/>
        <v>6.4730696867868203E-4</v>
      </c>
    </row>
    <row r="10" spans="2:13" x14ac:dyDescent="0.25">
      <c r="B10" s="61" t="s">
        <v>69</v>
      </c>
      <c r="C10" s="61"/>
      <c r="D10" s="61"/>
      <c r="E10" s="61"/>
      <c r="F10" s="61"/>
      <c r="G10" s="61"/>
      <c r="H10" s="61"/>
      <c r="I10" s="61"/>
      <c r="J10" s="61"/>
      <c r="K10" s="61"/>
      <c r="L10" s="61"/>
      <c r="M10" s="61"/>
    </row>
    <row r="11" spans="2:13" ht="135" x14ac:dyDescent="0.25">
      <c r="B11" s="61" t="s">
        <v>49</v>
      </c>
      <c r="C11" s="62" t="s">
        <v>71</v>
      </c>
      <c r="D11" s="62" t="s">
        <v>81</v>
      </c>
      <c r="E11" s="62" t="s">
        <v>80</v>
      </c>
      <c r="F11" s="62" t="s">
        <v>73</v>
      </c>
      <c r="G11" s="62" t="s">
        <v>80</v>
      </c>
      <c r="H11" s="62" t="s">
        <v>74</v>
      </c>
      <c r="I11" s="62" t="s">
        <v>80</v>
      </c>
      <c r="J11" s="62" t="s">
        <v>75</v>
      </c>
      <c r="K11" s="62" t="s">
        <v>80</v>
      </c>
      <c r="L11" s="62" t="s">
        <v>76</v>
      </c>
      <c r="M11" s="62" t="s">
        <v>80</v>
      </c>
    </row>
    <row r="12" spans="2:13" x14ac:dyDescent="0.25">
      <c r="B12" s="61">
        <v>2021</v>
      </c>
      <c r="C12" s="36">
        <f>'Projected cost-USD&amp;ETB w.o. FA'!R26</f>
        <v>3.9743846680499999</v>
      </c>
      <c r="D12" s="36">
        <v>61007.67471911</v>
      </c>
      <c r="E12" s="63">
        <f>C12/D12</f>
        <v>6.5145650712779369E-5</v>
      </c>
      <c r="F12" s="36">
        <f>'Projected cost-USD&amp;ETB w.o. FA'!S26</f>
        <v>6.6239744467500001</v>
      </c>
      <c r="G12" s="63">
        <f>F12/D12</f>
        <v>1.0857608452129895E-4</v>
      </c>
      <c r="H12" s="36">
        <f>'Projected cost-USD&amp;ETB w.o. FA'!T26</f>
        <v>13.2479488935</v>
      </c>
      <c r="I12" s="63">
        <f>H12/D12</f>
        <v>2.171521690425979E-4</v>
      </c>
      <c r="J12" s="36">
        <f>'Projected cost-USD&amp;ETB w.o. FA'!U26</f>
        <v>19.87192334025</v>
      </c>
      <c r="K12" s="63">
        <f>J12/D12</f>
        <v>3.2572825356389683E-4</v>
      </c>
      <c r="L12" s="36">
        <f>'Projected cost-USD&amp;ETB w.o. FA'!V26</f>
        <v>26.495897787000001</v>
      </c>
      <c r="M12" s="63">
        <f>L12/D12</f>
        <v>4.3430433808519579E-4</v>
      </c>
    </row>
    <row r="13" spans="2:13" x14ac:dyDescent="0.25">
      <c r="B13" s="61">
        <v>2022</v>
      </c>
      <c r="C13" s="36">
        <f>'Projected cost-USD&amp;ETB w.o. FA'!R27</f>
        <v>5.3733337349999992</v>
      </c>
      <c r="D13" s="36">
        <v>69345.691047332206</v>
      </c>
      <c r="E13" s="63">
        <f t="shared" ref="E13" si="5">C13/D13</f>
        <v>7.7486194943711886E-5</v>
      </c>
      <c r="F13" s="36">
        <f>'Projected cost-USD&amp;ETB w.o. FA'!S27</f>
        <v>8.9555562250000005</v>
      </c>
      <c r="G13" s="63">
        <f t="shared" ref="G13:G16" si="6">F13/D13</f>
        <v>1.2914365823951982E-4</v>
      </c>
      <c r="H13" s="36">
        <f>'Projected cost-USD&amp;ETB w.o. FA'!T27</f>
        <v>17.911112450000001</v>
      </c>
      <c r="I13" s="63">
        <f t="shared" ref="I13:I16" si="7">H13/D13</f>
        <v>2.5828731647903965E-4</v>
      </c>
      <c r="J13" s="36">
        <f>'Projected cost-USD&amp;ETB w.o. FA'!U27</f>
        <v>26.866668674999996</v>
      </c>
      <c r="K13" s="63">
        <f t="shared" ref="K13:K16" si="8">J13/D13</f>
        <v>3.8743097471855941E-4</v>
      </c>
      <c r="L13" s="36">
        <f>'Projected cost-USD&amp;ETB w.o. FA'!V27</f>
        <v>35.822224900000002</v>
      </c>
      <c r="M13" s="63">
        <f t="shared" ref="M13:M16" si="9">L13/D13</f>
        <v>5.1657463295807929E-4</v>
      </c>
    </row>
    <row r="14" spans="2:13" x14ac:dyDescent="0.25">
      <c r="B14" s="61">
        <v>2023</v>
      </c>
      <c r="C14" s="36">
        <f>'Projected cost-USD&amp;ETB w.o. FA'!R28</f>
        <v>7.0958494304325006</v>
      </c>
      <c r="D14" s="36">
        <v>77734.932613186989</v>
      </c>
      <c r="E14" s="63">
        <f>C14/D14</f>
        <v>9.1282634356188507E-5</v>
      </c>
      <c r="F14" s="36">
        <f>'Projected cost-USD&amp;ETB w.o. FA'!S28</f>
        <v>11.826415717387501</v>
      </c>
      <c r="G14" s="63">
        <f t="shared" si="6"/>
        <v>1.5213772392698083E-4</v>
      </c>
      <c r="H14" s="36">
        <f>'Projected cost-USD&amp;ETB w.o. FA'!T28</f>
        <v>23.652831434775003</v>
      </c>
      <c r="I14" s="63">
        <f t="shared" si="7"/>
        <v>3.0427544785396166E-4</v>
      </c>
      <c r="J14" s="36">
        <f>'Projected cost-USD&amp;ETB w.o. FA'!U28</f>
        <v>35.4792471521625</v>
      </c>
      <c r="K14" s="63">
        <f t="shared" si="8"/>
        <v>4.5641317178094247E-4</v>
      </c>
      <c r="L14" s="36">
        <f>'Projected cost-USD&amp;ETB w.o. FA'!V28</f>
        <v>47.305662869550005</v>
      </c>
      <c r="M14" s="63">
        <f t="shared" si="9"/>
        <v>6.0855089570792332E-4</v>
      </c>
    </row>
    <row r="15" spans="2:13" x14ac:dyDescent="0.25">
      <c r="B15" s="61">
        <v>2024</v>
      </c>
      <c r="C15" s="36">
        <f>'Projected cost-USD&amp;ETB w.o. FA'!R29</f>
        <v>9.2983153377840022</v>
      </c>
      <c r="D15" s="36">
        <v>87748.096656322799</v>
      </c>
      <c r="E15" s="63">
        <f t="shared" ref="E15:E16" si="10">C15/D15</f>
        <v>1.0596600601152755E-4</v>
      </c>
      <c r="F15" s="36">
        <f>'Projected cost-USD&amp;ETB w.o. FA'!S29</f>
        <v>15.497192229640001</v>
      </c>
      <c r="G15" s="63">
        <f t="shared" si="6"/>
        <v>1.7661001001921254E-4</v>
      </c>
      <c r="H15" s="36">
        <f>'Projected cost-USD&amp;ETB w.o. FA'!T29</f>
        <v>30.994384459280003</v>
      </c>
      <c r="I15" s="63">
        <f t="shared" si="7"/>
        <v>3.5322002003842508E-4</v>
      </c>
      <c r="J15" s="36">
        <f>'Projected cost-USD&amp;ETB w.o. FA'!U29</f>
        <v>46.491576688920006</v>
      </c>
      <c r="K15" s="63">
        <f t="shared" si="8"/>
        <v>5.2983003005763771E-4</v>
      </c>
      <c r="L15" s="36">
        <f>'Projected cost-USD&amp;ETB w.o. FA'!V29</f>
        <v>61.988768918560005</v>
      </c>
      <c r="M15" s="63">
        <f t="shared" si="9"/>
        <v>7.0644004007685017E-4</v>
      </c>
    </row>
    <row r="16" spans="2:13" x14ac:dyDescent="0.25">
      <c r="B16" s="61">
        <v>2025</v>
      </c>
      <c r="C16" s="36">
        <f>'Projected cost-USD&amp;ETB w.o. FA'!R30</f>
        <v>12.115257121343999</v>
      </c>
      <c r="D16" s="36">
        <v>99909.553157588103</v>
      </c>
      <c r="E16" s="63">
        <f t="shared" si="10"/>
        <v>1.2126224908877844E-4</v>
      </c>
      <c r="F16" s="36">
        <f>'Projected cost-USD&amp;ETB w.o. FA'!S30</f>
        <v>20.192095202240001</v>
      </c>
      <c r="G16" s="63">
        <f t="shared" si="6"/>
        <v>2.0210374848129742E-4</v>
      </c>
      <c r="H16" s="36">
        <f>'Projected cost-USD&amp;ETB w.o. FA'!T30</f>
        <v>40.384190404480002</v>
      </c>
      <c r="I16" s="63">
        <f t="shared" si="7"/>
        <v>4.0420749696259484E-4</v>
      </c>
      <c r="J16" s="36">
        <f>'Projected cost-USD&amp;ETB w.o. FA'!U30</f>
        <v>60.576285606720006</v>
      </c>
      <c r="K16" s="63">
        <f t="shared" si="8"/>
        <v>6.0631124544389232E-4</v>
      </c>
      <c r="L16" s="36">
        <f>'Projected cost-USD&amp;ETB w.o. FA'!V30</f>
        <v>80.768380808960003</v>
      </c>
      <c r="M16" s="63">
        <f t="shared" si="9"/>
        <v>8.0841499392518969E-4</v>
      </c>
    </row>
    <row r="18" spans="2:13" x14ac:dyDescent="0.25">
      <c r="B18" s="64" t="s">
        <v>70</v>
      </c>
      <c r="C18" s="64"/>
      <c r="D18" s="64"/>
      <c r="E18" s="64"/>
      <c r="F18" s="64"/>
      <c r="G18" s="64"/>
      <c r="H18" s="64"/>
      <c r="I18" s="64"/>
      <c r="J18" s="64"/>
      <c r="K18" s="64"/>
      <c r="L18" s="64"/>
      <c r="M18" s="64"/>
    </row>
    <row r="19" spans="2:13" ht="135" x14ac:dyDescent="0.25">
      <c r="B19" s="64" t="s">
        <v>49</v>
      </c>
      <c r="C19" s="65" t="s">
        <v>71</v>
      </c>
      <c r="D19" s="65" t="s">
        <v>82</v>
      </c>
      <c r="E19" s="65" t="s">
        <v>80</v>
      </c>
      <c r="F19" s="65" t="s">
        <v>73</v>
      </c>
      <c r="G19" s="65" t="s">
        <v>80</v>
      </c>
      <c r="H19" s="65" t="s">
        <v>74</v>
      </c>
      <c r="I19" s="65" t="s">
        <v>80</v>
      </c>
      <c r="J19" s="65" t="s">
        <v>75</v>
      </c>
      <c r="K19" s="65" t="s">
        <v>80</v>
      </c>
      <c r="L19" s="65" t="s">
        <v>76</v>
      </c>
      <c r="M19" s="65" t="s">
        <v>80</v>
      </c>
    </row>
    <row r="20" spans="2:13" x14ac:dyDescent="0.25">
      <c r="B20" s="64">
        <v>2021</v>
      </c>
      <c r="C20" s="32">
        <f>'Projected cost-USD&amp;ETB w.o. FA'!W26</f>
        <v>4.1471860564499998</v>
      </c>
      <c r="D20" s="32">
        <v>61007.67471911</v>
      </c>
      <c r="E20" s="66">
        <f>C20/D20</f>
        <v>6.7978103993380658E-5</v>
      </c>
      <c r="F20" s="32">
        <f>'Projected cost-USD&amp;ETB w.o. FA'!X26</f>
        <v>6.9119767607499991</v>
      </c>
      <c r="G20" s="66">
        <f>F20/D20</f>
        <v>1.1329683998896775E-4</v>
      </c>
      <c r="H20" s="32">
        <f>'Projected cost-USD&amp;ETB w.o. FA'!Y26</f>
        <v>13.823953521499998</v>
      </c>
      <c r="I20" s="66">
        <f>H20/D20</f>
        <v>2.2659367997793551E-4</v>
      </c>
      <c r="J20" s="32">
        <f>'Projected cost-USD&amp;ETB w.o. FA'!Z26</f>
        <v>20.735930282249999</v>
      </c>
      <c r="K20" s="66">
        <f>J20/D20</f>
        <v>3.3989051996690327E-4</v>
      </c>
      <c r="L20" s="32">
        <f>'Projected cost-USD&amp;ETB w.o. FA'!AA26</f>
        <v>27.647907042999996</v>
      </c>
      <c r="M20" s="66">
        <f>L20/D20</f>
        <v>4.5318735995587101E-4</v>
      </c>
    </row>
    <row r="21" spans="2:13" x14ac:dyDescent="0.25">
      <c r="B21" s="64">
        <v>2022</v>
      </c>
      <c r="C21" s="32">
        <f>'Projected cost-USD&amp;ETB w.o. FA'!W27</f>
        <v>5.8507102615499997</v>
      </c>
      <c r="D21" s="32">
        <v>69345.691047332206</v>
      </c>
      <c r="E21" s="66">
        <f t="shared" ref="E21" si="11">C21/D21</f>
        <v>8.4370206326973824E-5</v>
      </c>
      <c r="F21" s="32">
        <f>'Projected cost-USD&amp;ETB w.o. FA'!X27</f>
        <v>9.7511837692499999</v>
      </c>
      <c r="G21" s="66">
        <f t="shared" ref="G21:G24" si="12">F21/D21</f>
        <v>1.4061701054495637E-4</v>
      </c>
      <c r="H21" s="32">
        <f>'Projected cost-USD&amp;ETB w.o. FA'!Y27</f>
        <v>19.5023675385</v>
      </c>
      <c r="I21" s="66">
        <f t="shared" ref="I21:I24" si="13">H21/D21</f>
        <v>2.8123402108991275E-4</v>
      </c>
      <c r="J21" s="32">
        <f>'Projected cost-USD&amp;ETB w.o. FA'!Z27</f>
        <v>29.253551307750001</v>
      </c>
      <c r="K21" s="66">
        <f t="shared" ref="K21:K24" si="14">J21/D21</f>
        <v>4.2185103163486915E-4</v>
      </c>
      <c r="L21" s="32">
        <f>'Projected cost-USD&amp;ETB w.o. FA'!AA27</f>
        <v>39.004735076999999</v>
      </c>
      <c r="M21" s="66">
        <f t="shared" ref="M21:M24" si="15">L21/D21</f>
        <v>5.6246804217982549E-4</v>
      </c>
    </row>
    <row r="22" spans="2:13" x14ac:dyDescent="0.25">
      <c r="B22" s="64">
        <v>2023</v>
      </c>
      <c r="C22" s="32">
        <f>'Projected cost-USD&amp;ETB w.o. FA'!W28</f>
        <v>8.0622325932750005</v>
      </c>
      <c r="D22" s="32">
        <v>77734.932613186989</v>
      </c>
      <c r="E22" s="66">
        <f>C22/D22</f>
        <v>1.0371440898254949E-4</v>
      </c>
      <c r="F22" s="32">
        <f>'Projected cost-USD&amp;ETB w.o. FA'!X28</f>
        <v>13.437054322125</v>
      </c>
      <c r="G22" s="66">
        <f t="shared" si="12"/>
        <v>1.7285734830424916E-4</v>
      </c>
      <c r="H22" s="32">
        <f>'Projected cost-USD&amp;ETB w.o. FA'!Y28</f>
        <v>26.874108644250001</v>
      </c>
      <c r="I22" s="66">
        <f t="shared" si="13"/>
        <v>3.4571469660849832E-4</v>
      </c>
      <c r="J22" s="32">
        <f>'Projected cost-USD&amp;ETB w.o. FA'!Z28</f>
        <v>40.311162966375001</v>
      </c>
      <c r="K22" s="66">
        <f t="shared" si="14"/>
        <v>5.1857204491274748E-4</v>
      </c>
      <c r="L22" s="32">
        <f>'Projected cost-USD&amp;ETB w.o. FA'!AA28</f>
        <v>53.748217288500001</v>
      </c>
      <c r="M22" s="66">
        <f t="shared" si="15"/>
        <v>6.9142939321699664E-4</v>
      </c>
    </row>
    <row r="23" spans="2:13" x14ac:dyDescent="0.25">
      <c r="B23" s="64">
        <v>2024</v>
      </c>
      <c r="C23" s="32">
        <f>'Projected cost-USD&amp;ETB w.o. FA'!W29</f>
        <v>11.023963307280003</v>
      </c>
      <c r="D23" s="32">
        <v>87748.096656322799</v>
      </c>
      <c r="E23" s="66">
        <f t="shared" ref="E23:E24" si="16">C23/D23</f>
        <v>1.2563193650178914E-4</v>
      </c>
      <c r="F23" s="32">
        <f>'Projected cost-USD&amp;ETB w.o. FA'!X29</f>
        <v>18.373272178800004</v>
      </c>
      <c r="G23" s="66">
        <f t="shared" si="12"/>
        <v>2.0938656083631523E-4</v>
      </c>
      <c r="H23" s="32">
        <f>'Projected cost-USD&amp;ETB w.o. FA'!Y29</f>
        <v>36.746544357600008</v>
      </c>
      <c r="I23" s="66">
        <f t="shared" si="13"/>
        <v>4.1877312167263046E-4</v>
      </c>
      <c r="J23" s="32">
        <f>'Projected cost-USD&amp;ETB w.o. FA'!Z29</f>
        <v>55.119816536400016</v>
      </c>
      <c r="K23" s="66">
        <f t="shared" si="14"/>
        <v>6.2815968250894572E-4</v>
      </c>
      <c r="L23" s="32">
        <f>'Projected cost-USD&amp;ETB w.o. FA'!AA29</f>
        <v>73.493088715200017</v>
      </c>
      <c r="M23" s="66">
        <f t="shared" si="15"/>
        <v>8.3754624334526093E-4</v>
      </c>
    </row>
    <row r="24" spans="2:13" x14ac:dyDescent="0.25">
      <c r="B24" s="64">
        <v>2025</v>
      </c>
      <c r="C24" s="32">
        <f>'Projected cost-USD&amp;ETB w.o. FA'!W30</f>
        <v>14.988211075343999</v>
      </c>
      <c r="D24" s="32">
        <v>99909.553157588103</v>
      </c>
      <c r="E24" s="66">
        <f t="shared" si="16"/>
        <v>1.5001779711398548E-4</v>
      </c>
      <c r="F24" s="32">
        <f>'Projected cost-USD&amp;ETB w.o. FA'!X30</f>
        <v>24.98035179224</v>
      </c>
      <c r="G24" s="66">
        <f t="shared" si="12"/>
        <v>2.5002966185664249E-4</v>
      </c>
      <c r="H24" s="32">
        <f>'Projected cost-USD&amp;ETB w.o. FA'!Y30</f>
        <v>49.960703584480001</v>
      </c>
      <c r="I24" s="66">
        <f t="shared" si="13"/>
        <v>5.0005932371328498E-4</v>
      </c>
      <c r="J24" s="32">
        <f>'Projected cost-USD&amp;ETB w.o. FA'!Z30</f>
        <v>74.941055376720016</v>
      </c>
      <c r="K24" s="66">
        <f t="shared" si="14"/>
        <v>7.5008898556992764E-4</v>
      </c>
      <c r="L24" s="32">
        <f>'Projected cost-USD&amp;ETB w.o. FA'!AA30</f>
        <v>99.921407168960002</v>
      </c>
      <c r="M24" s="66">
        <f t="shared" si="15"/>
        <v>1.00011864742657E-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1:AC27"/>
  <sheetViews>
    <sheetView topLeftCell="C1" workbookViewId="0">
      <selection activeCell="Q8" sqref="Q8"/>
    </sheetView>
  </sheetViews>
  <sheetFormatPr defaultRowHeight="15" x14ac:dyDescent="0.25"/>
  <cols>
    <col min="2" max="2" width="22.85546875" bestFit="1" customWidth="1"/>
    <col min="4" max="4" width="21.7109375" customWidth="1"/>
    <col min="5" max="5" width="15.42578125" bestFit="1" customWidth="1"/>
    <col min="6" max="7" width="14.42578125" bestFit="1" customWidth="1"/>
    <col min="8" max="10" width="14.28515625" bestFit="1" customWidth="1"/>
  </cols>
  <sheetData>
    <row r="1" spans="2:29" ht="15.75" thickBot="1" x14ac:dyDescent="0.3">
      <c r="E1" s="152" t="s">
        <v>43</v>
      </c>
      <c r="F1" s="152"/>
      <c r="G1" s="152"/>
      <c r="H1" s="152"/>
      <c r="I1" s="152"/>
      <c r="J1" s="152"/>
      <c r="L1" t="s">
        <v>96</v>
      </c>
    </row>
    <row r="2" spans="2:29" ht="16.5" thickTop="1" thickBot="1" x14ac:dyDescent="0.3">
      <c r="B2" s="150" t="s">
        <v>0</v>
      </c>
      <c r="E2" t="s">
        <v>44</v>
      </c>
      <c r="F2">
        <v>2021</v>
      </c>
      <c r="G2">
        <v>2022</v>
      </c>
      <c r="H2">
        <v>2023</v>
      </c>
      <c r="I2">
        <v>2024</v>
      </c>
      <c r="J2">
        <v>2025</v>
      </c>
      <c r="M2">
        <v>2020</v>
      </c>
      <c r="N2">
        <v>2021</v>
      </c>
      <c r="O2">
        <v>2022</v>
      </c>
      <c r="P2">
        <v>2023</v>
      </c>
      <c r="Q2">
        <v>2024</v>
      </c>
      <c r="R2">
        <v>2025</v>
      </c>
    </row>
    <row r="3" spans="2:29" ht="16.5" thickBot="1" x14ac:dyDescent="0.3">
      <c r="B3" s="151"/>
      <c r="E3" s="18">
        <v>0.1</v>
      </c>
      <c r="F3" s="11">
        <f>(1112.49)*1.1</f>
        <v>1223.739</v>
      </c>
      <c r="G3" s="17">
        <f>F3*1.1</f>
        <v>1346.1129000000001</v>
      </c>
      <c r="H3" s="17">
        <f>G3*1.1</f>
        <v>1480.7241900000001</v>
      </c>
      <c r="I3" s="19">
        <f>+H3*1.1</f>
        <v>1628.7966090000002</v>
      </c>
      <c r="J3" s="19">
        <f>I3*1.1</f>
        <v>1791.6762699000003</v>
      </c>
      <c r="M3" s="129">
        <v>643</v>
      </c>
      <c r="N3" s="129">
        <v>670</v>
      </c>
      <c r="O3" s="129">
        <v>700</v>
      </c>
      <c r="P3" s="129">
        <v>723</v>
      </c>
      <c r="Q3" s="129">
        <v>748</v>
      </c>
      <c r="R3" s="129">
        <v>776</v>
      </c>
    </row>
    <row r="4" spans="2:29" ht="16.5" thickBot="1" x14ac:dyDescent="0.3">
      <c r="B4" s="3" t="s">
        <v>4</v>
      </c>
      <c r="E4" s="18">
        <v>0.15</v>
      </c>
      <c r="F4" s="11">
        <f>(1112.49)*1.15</f>
        <v>1279.3634999999999</v>
      </c>
      <c r="G4" s="17">
        <f>F4*1.15</f>
        <v>1471.2680249999999</v>
      </c>
      <c r="H4" s="17">
        <f>G4*1.15</f>
        <v>1691.9582287499998</v>
      </c>
      <c r="I4" s="19">
        <f>+H4*1.15</f>
        <v>1945.7519630624995</v>
      </c>
      <c r="J4" s="19">
        <f>I4*1.15</f>
        <v>2237.6147575218743</v>
      </c>
    </row>
    <row r="5" spans="2:29" ht="16.5" thickBot="1" x14ac:dyDescent="0.3">
      <c r="B5" s="3" t="s">
        <v>6</v>
      </c>
      <c r="E5" s="18">
        <v>0.2</v>
      </c>
      <c r="F5" s="11">
        <f>(1112.49)*1.2</f>
        <v>1334.9880000000001</v>
      </c>
      <c r="G5" s="17">
        <f>F5*1.2</f>
        <v>1601.9856</v>
      </c>
      <c r="H5" s="17">
        <f>G5*1.2</f>
        <v>1922.3827199999998</v>
      </c>
      <c r="I5" s="19">
        <f>+H5*1.2</f>
        <v>2306.8592639999997</v>
      </c>
      <c r="J5" s="19">
        <f>I5*1.2</f>
        <v>2768.2311167999997</v>
      </c>
    </row>
    <row r="6" spans="2:29" ht="31.5" customHeight="1" thickBot="1" x14ac:dyDescent="0.3">
      <c r="B6" s="3" t="s">
        <v>8</v>
      </c>
      <c r="L6" s="172" t="s">
        <v>49</v>
      </c>
      <c r="M6" s="172" t="s">
        <v>83</v>
      </c>
      <c r="N6" s="172"/>
      <c r="O6" s="172"/>
      <c r="P6" s="172"/>
      <c r="Q6" s="172"/>
      <c r="R6" s="177" t="s">
        <v>49</v>
      </c>
      <c r="S6" s="178" t="s">
        <v>84</v>
      </c>
      <c r="T6" s="178"/>
      <c r="U6" s="178"/>
      <c r="V6" s="178"/>
      <c r="W6" s="68"/>
      <c r="X6" s="71" t="s">
        <v>49</v>
      </c>
      <c r="Y6" s="176" t="s">
        <v>85</v>
      </c>
      <c r="Z6" s="176"/>
      <c r="AA6" s="176"/>
      <c r="AB6" s="176"/>
      <c r="AC6" s="71"/>
    </row>
    <row r="7" spans="2:29" ht="16.5" thickBot="1" x14ac:dyDescent="0.3">
      <c r="B7" s="3" t="s">
        <v>10</v>
      </c>
      <c r="D7" s="153" t="s">
        <v>54</v>
      </c>
      <c r="E7" s="153"/>
      <c r="F7" s="153"/>
      <c r="G7" s="153"/>
      <c r="H7" s="153"/>
      <c r="I7" s="153"/>
      <c r="J7" s="153"/>
      <c r="L7" s="172"/>
      <c r="M7" s="67">
        <v>0.15</v>
      </c>
      <c r="N7" s="67">
        <v>0.25</v>
      </c>
      <c r="O7" s="67">
        <v>0.5</v>
      </c>
      <c r="P7" s="67">
        <v>0.75</v>
      </c>
      <c r="Q7" s="67">
        <v>1</v>
      </c>
      <c r="R7" s="177"/>
      <c r="S7" s="69">
        <v>0.15</v>
      </c>
      <c r="T7" s="69">
        <v>0.25</v>
      </c>
      <c r="U7" s="69">
        <v>0.5</v>
      </c>
      <c r="V7" s="69">
        <v>0.75</v>
      </c>
      <c r="W7" s="69">
        <v>1</v>
      </c>
      <c r="X7" s="71"/>
      <c r="Y7" s="72">
        <v>0.15</v>
      </c>
      <c r="Z7" s="72">
        <v>0.25</v>
      </c>
      <c r="AA7" s="72">
        <v>0.5</v>
      </c>
      <c r="AB7" s="72">
        <v>0.75</v>
      </c>
      <c r="AC7" s="74">
        <v>1</v>
      </c>
    </row>
    <row r="8" spans="2:29" ht="16.5" thickBot="1" x14ac:dyDescent="0.3">
      <c r="B8" s="3" t="s">
        <v>12</v>
      </c>
      <c r="D8" s="169" t="s">
        <v>46</v>
      </c>
      <c r="E8" t="s">
        <v>45</v>
      </c>
      <c r="F8">
        <v>2021</v>
      </c>
      <c r="G8">
        <v>2022</v>
      </c>
      <c r="H8">
        <v>2023</v>
      </c>
      <c r="I8">
        <v>2024</v>
      </c>
      <c r="J8">
        <v>2025</v>
      </c>
      <c r="L8" s="54">
        <v>2021</v>
      </c>
      <c r="M8" s="56">
        <f>((670*15%)*1223.74)/1000000</f>
        <v>0.12298587</v>
      </c>
      <c r="N8" s="56">
        <f>(670*25%)*1223.74/1000000</f>
        <v>0.20497645</v>
      </c>
      <c r="O8" s="56">
        <f>(670*50%)*1223.74/1000000</f>
        <v>0.40995290000000001</v>
      </c>
      <c r="P8" s="56">
        <f>(670*75%)*1223.74/1000000</f>
        <v>0.61492934999999993</v>
      </c>
      <c r="Q8" s="56">
        <f>670*1223.74/1000000</f>
        <v>0.81990580000000002</v>
      </c>
      <c r="R8" s="68">
        <v>2021</v>
      </c>
      <c r="S8" s="70">
        <f>(670*15%)*1279.36/1000000</f>
        <v>0.12857568</v>
      </c>
      <c r="T8" s="70">
        <f>(670*25%)*1279.36/1000000</f>
        <v>0.21429279999999998</v>
      </c>
      <c r="U8" s="70">
        <f>(670*50%)*1279.36/1000000</f>
        <v>0.42858559999999996</v>
      </c>
      <c r="V8" s="70">
        <f>(670*75%)*1279.36/1000000</f>
        <v>0.64287839999999996</v>
      </c>
      <c r="W8" s="70">
        <f>670*1279.36/1000000</f>
        <v>0.85717119999999991</v>
      </c>
      <c r="X8" s="71">
        <v>2021</v>
      </c>
      <c r="Y8" s="73">
        <f>(670*15%)*1334.99/1000000</f>
        <v>0.134166495</v>
      </c>
      <c r="Z8" s="73">
        <f>(670*25%)*1334.99/1000000</f>
        <v>0.22361082500000001</v>
      </c>
      <c r="AA8" s="73">
        <f>(670*50%)*1334.99/1000000</f>
        <v>0.44722165000000003</v>
      </c>
      <c r="AB8" s="73">
        <f>(670*75%)*1334.99/1000000</f>
        <v>0.67083247499999998</v>
      </c>
      <c r="AC8" s="73">
        <f>670*1334.99/1000000</f>
        <v>0.89444330000000005</v>
      </c>
    </row>
    <row r="9" spans="2:29" ht="16.5" thickBot="1" x14ac:dyDescent="0.3">
      <c r="B9" s="3" t="s">
        <v>14</v>
      </c>
      <c r="D9" s="169"/>
      <c r="E9" s="20">
        <v>0.15</v>
      </c>
      <c r="F9" s="19">
        <f>((670*15%)*1223.74)/1000000</f>
        <v>0.12298587</v>
      </c>
      <c r="G9" s="19">
        <f>(700*15%)*1346.11/1000000</f>
        <v>0.14134154999999998</v>
      </c>
      <c r="H9" s="19">
        <f>(723*15%)*1480.72/1000000</f>
        <v>0.16058408400000002</v>
      </c>
      <c r="I9" s="19">
        <f>(748*15%)*1628.8/1000000</f>
        <v>0.18275135999999997</v>
      </c>
      <c r="J9" s="19">
        <f>(776*15%)*1791.68/1000000</f>
        <v>0.208551552</v>
      </c>
      <c r="L9" s="54">
        <v>2022</v>
      </c>
      <c r="M9" s="56">
        <f>(700*15%)*1346.11/1000000</f>
        <v>0.14134154999999998</v>
      </c>
      <c r="N9" s="56">
        <f>(700*25%)*1346.11/1000000</f>
        <v>0.23556924999999998</v>
      </c>
      <c r="O9" s="56">
        <f>(700*50%)*1346.11/1000000</f>
        <v>0.47113849999999996</v>
      </c>
      <c r="P9" s="56">
        <f>(700*75%)*1346.11/1000000</f>
        <v>0.70670774999999997</v>
      </c>
      <c r="Q9" s="56">
        <f>700*1346.11/1000000</f>
        <v>0.94227699999999992</v>
      </c>
      <c r="R9" s="68">
        <v>2022</v>
      </c>
      <c r="S9" s="70">
        <f>(700*15%)*1471.27/1000000</f>
        <v>0.15448335000000002</v>
      </c>
      <c r="T9" s="70">
        <f>(700*25%)*1471.27/1000000</f>
        <v>0.25747225000000001</v>
      </c>
      <c r="U9" s="70">
        <f>(700*50%)*1471.27/1000000</f>
        <v>0.51494450000000003</v>
      </c>
      <c r="V9" s="70">
        <f>(700*75%)*1471.27/1000000</f>
        <v>0.77241674999999999</v>
      </c>
      <c r="W9" s="70">
        <f>700*1471.27/1000000</f>
        <v>1.0298890000000001</v>
      </c>
      <c r="X9" s="71">
        <v>2022</v>
      </c>
      <c r="Y9" s="73">
        <f>(700*15%)*1601.99/1000000</f>
        <v>0.16820895000000002</v>
      </c>
      <c r="Z9" s="73">
        <f>(700*25%)*1601.99/1000000</f>
        <v>0.28034825000000002</v>
      </c>
      <c r="AA9" s="73">
        <f>(700*50%)*1601.99/1000000</f>
        <v>0.56069650000000004</v>
      </c>
      <c r="AB9" s="73">
        <f>(700*75%)*1601.99/1000000</f>
        <v>0.84104475000000001</v>
      </c>
      <c r="AC9" s="73">
        <f>700*1601.99/1000000</f>
        <v>1.1213930000000001</v>
      </c>
    </row>
    <row r="10" spans="2:29" ht="16.5" thickBot="1" x14ac:dyDescent="0.3">
      <c r="B10" s="3" t="s">
        <v>16</v>
      </c>
      <c r="D10" s="169"/>
      <c r="E10" s="20">
        <v>0.25</v>
      </c>
      <c r="F10" s="19">
        <f>(670*25%)*1223.74/1000000</f>
        <v>0.20497645</v>
      </c>
      <c r="G10" s="19">
        <f>(700*25%)*1346.11/1000000</f>
        <v>0.23556924999999998</v>
      </c>
      <c r="H10" s="19">
        <f>(723*25%)*1480.72/1000000</f>
        <v>0.26764014000000003</v>
      </c>
      <c r="I10" s="19">
        <f>(748*25%)*1628.8/1000000</f>
        <v>0.30458559999999996</v>
      </c>
      <c r="J10" s="19">
        <f>(776*25%)*1791.68/1000000</f>
        <v>0.34758591999999999</v>
      </c>
      <c r="L10" s="54">
        <v>2023</v>
      </c>
      <c r="M10" s="56">
        <f>(723*15%)*1480.72/1000000</f>
        <v>0.16058408400000002</v>
      </c>
      <c r="N10" s="56">
        <f>(723*25%)*1480.72/1000000</f>
        <v>0.26764014000000003</v>
      </c>
      <c r="O10" s="56">
        <f>(723*50%)*1480.72/1000000</f>
        <v>0.53528028000000005</v>
      </c>
      <c r="P10" s="56">
        <f>(723*75%)*1480.72/1000000</f>
        <v>0.80292042000000008</v>
      </c>
      <c r="Q10" s="56">
        <f>723*1480.72/1000000</f>
        <v>1.0705605600000001</v>
      </c>
      <c r="R10" s="68">
        <v>2023</v>
      </c>
      <c r="S10" s="70">
        <f>(723*15%)*1691.96/1000000</f>
        <v>0.18349306200000001</v>
      </c>
      <c r="T10" s="70">
        <f>(723*25%)*1691.96/1000000</f>
        <v>0.30582176999999999</v>
      </c>
      <c r="U10" s="70">
        <f>(723*50%)*1691.96/1000000</f>
        <v>0.61164353999999999</v>
      </c>
      <c r="V10" s="70">
        <f>(723*75%)*1691.96/1000000</f>
        <v>0.91746531000000009</v>
      </c>
      <c r="W10" s="70">
        <f>723*1691.96/1000000</f>
        <v>1.22328708</v>
      </c>
      <c r="X10" s="71">
        <v>2023</v>
      </c>
      <c r="Y10" s="73">
        <f>(723*15%)*1922.38/1000000</f>
        <v>0.208482111</v>
      </c>
      <c r="Z10" s="73">
        <f>(723*25%)*1922.38/1000000</f>
        <v>0.34747018499999999</v>
      </c>
      <c r="AA10" s="73">
        <f>(723*50%)*1922.38/1000000</f>
        <v>0.69494036999999997</v>
      </c>
      <c r="AB10" s="73">
        <f>(723*75%)*1922.38/1000000</f>
        <v>1.042410555</v>
      </c>
      <c r="AC10" s="73">
        <f>723*1922.38/1000000</f>
        <v>1.3898807399999999</v>
      </c>
    </row>
    <row r="11" spans="2:29" ht="16.5" thickBot="1" x14ac:dyDescent="0.3">
      <c r="B11" s="3" t="s">
        <v>18</v>
      </c>
      <c r="D11" s="169"/>
      <c r="E11" s="20">
        <v>0.5</v>
      </c>
      <c r="F11" s="19">
        <f>(670*50%)*1223.74/1000000</f>
        <v>0.40995290000000001</v>
      </c>
      <c r="G11" s="19">
        <f>(700*50%)*1346.11/1000000</f>
        <v>0.47113849999999996</v>
      </c>
      <c r="H11" s="19">
        <f>(723*50%)*1480.72/1000000</f>
        <v>0.53528028000000005</v>
      </c>
      <c r="I11" s="19">
        <f>(748*50%)*1628.8/1000000</f>
        <v>0.60917119999999991</v>
      </c>
      <c r="J11" s="19">
        <f>(776*50%)*1791.68/1000000</f>
        <v>0.69517183999999999</v>
      </c>
      <c r="L11" s="54">
        <v>2024</v>
      </c>
      <c r="M11" s="56">
        <f>(748*15%)*1628.8/1000000</f>
        <v>0.18275135999999997</v>
      </c>
      <c r="N11" s="56">
        <f>(748*25%)*1628.8/1000000</f>
        <v>0.30458559999999996</v>
      </c>
      <c r="O11" s="56">
        <f>(748*50%)*1628.8/1000000</f>
        <v>0.60917119999999991</v>
      </c>
      <c r="P11" s="56">
        <f>(748*75%)*1628.8/1000000</f>
        <v>0.91375679999999992</v>
      </c>
      <c r="Q11" s="56">
        <f>748*1628.8/1000000</f>
        <v>1.2183423999999998</v>
      </c>
      <c r="R11" s="68">
        <v>2024</v>
      </c>
      <c r="S11" s="70">
        <f>(748*15%)*1945.75/1000000</f>
        <v>0.21831314999999998</v>
      </c>
      <c r="T11" s="70">
        <f>(748*25%)*1945.75/1000000</f>
        <v>0.36385525000000002</v>
      </c>
      <c r="U11" s="70">
        <f>(748*50%)*1945.75/1000000</f>
        <v>0.72771050000000004</v>
      </c>
      <c r="V11" s="70">
        <f>(748*75%)*1945.75/1000000</f>
        <v>1.09156575</v>
      </c>
      <c r="W11" s="70">
        <f>748*1945.75/1000000</f>
        <v>1.4554210000000001</v>
      </c>
      <c r="X11" s="71">
        <v>2024</v>
      </c>
      <c r="Y11" s="73">
        <f>(748*15%)*2306.86/1000000</f>
        <v>0.258829692</v>
      </c>
      <c r="Z11" s="73">
        <f>(748*25%)*2306.86/1000000</f>
        <v>0.43138282</v>
      </c>
      <c r="AA11" s="73">
        <f>(748*50%)*2306.86/1000000</f>
        <v>0.86276564</v>
      </c>
      <c r="AB11" s="73">
        <f>(748*75%)*2306.86/1000000</f>
        <v>1.2941484599999999</v>
      </c>
      <c r="AC11" s="73">
        <f>748*2306.86/1000000</f>
        <v>1.72553128</v>
      </c>
    </row>
    <row r="12" spans="2:29" ht="16.5" thickBot="1" x14ac:dyDescent="0.3">
      <c r="B12" s="3" t="s">
        <v>20</v>
      </c>
      <c r="D12" s="169"/>
      <c r="E12" s="20">
        <v>0.75</v>
      </c>
      <c r="F12" s="19">
        <f>(670*75%)*1223.74/1000000</f>
        <v>0.61492934999999993</v>
      </c>
      <c r="G12" s="19">
        <f>(700*75%)*1346.11/1000000</f>
        <v>0.70670774999999997</v>
      </c>
      <c r="H12" s="19">
        <f>(723*75%)*1480.72/1000000</f>
        <v>0.80292042000000008</v>
      </c>
      <c r="I12" s="19">
        <f>(748*75%)*1628.8/1000000</f>
        <v>0.91375679999999992</v>
      </c>
      <c r="J12" s="19">
        <f>(776*75%)*1791.68/1000000</f>
        <v>1.04275776</v>
      </c>
      <c r="L12" s="54">
        <v>2025</v>
      </c>
      <c r="M12" s="56">
        <f>(776*15%)*1791.68/1000000</f>
        <v>0.208551552</v>
      </c>
      <c r="N12" s="56">
        <f>(776*25%)*1791.68/1000000</f>
        <v>0.34758591999999999</v>
      </c>
      <c r="O12" s="56">
        <f>(776*50%)*1791.68/1000000</f>
        <v>0.69517183999999999</v>
      </c>
      <c r="P12" s="56">
        <f>(776*75%)*1791.68/1000000</f>
        <v>1.04275776</v>
      </c>
      <c r="Q12" s="56">
        <f>776*1791.68/1000000</f>
        <v>1.39034368</v>
      </c>
      <c r="R12" s="68">
        <v>2025</v>
      </c>
      <c r="S12" s="70">
        <f>(776*15%)*2237.61/1000000</f>
        <v>0.26045780400000001</v>
      </c>
      <c r="T12" s="70">
        <f>(776*25%)*2237.61/1000000</f>
        <v>0.43409634000000002</v>
      </c>
      <c r="U12" s="70">
        <f>(776*50%)*2237.61/1000000</f>
        <v>0.86819268000000005</v>
      </c>
      <c r="V12" s="70">
        <f>(776*75%)*2237.61/1000000</f>
        <v>1.3022890199999999</v>
      </c>
      <c r="W12" s="70">
        <f>776*2237.61/1000000</f>
        <v>1.7363853600000001</v>
      </c>
      <c r="X12" s="71">
        <v>2025</v>
      </c>
      <c r="Y12" s="73">
        <f>(776*15%)*2768.23/1000000</f>
        <v>0.32222197199999997</v>
      </c>
      <c r="Z12" s="73">
        <f>(776*25%)*2768.23/1000000</f>
        <v>0.53703661999999996</v>
      </c>
      <c r="AA12" s="73">
        <f>(776*50%)*2768.23/1000000</f>
        <v>1.0740732399999999</v>
      </c>
      <c r="AB12" s="73">
        <f>(776*75%)*2768.23/1000000</f>
        <v>1.61110986</v>
      </c>
      <c r="AC12" s="73">
        <f>776*2768.23/1000000</f>
        <v>2.1481464799999999</v>
      </c>
    </row>
    <row r="13" spans="2:29" ht="16.5" thickBot="1" x14ac:dyDescent="0.3">
      <c r="B13" s="3" t="s">
        <v>22</v>
      </c>
      <c r="D13" s="169"/>
      <c r="E13" s="20">
        <v>1</v>
      </c>
      <c r="F13" s="19">
        <f>(670)*1223.74/1000000</f>
        <v>0.81990580000000002</v>
      </c>
      <c r="G13" s="19">
        <f>700*1346.11/1000000</f>
        <v>0.94227699999999992</v>
      </c>
      <c r="H13" s="19">
        <f>723*1480.72/1000000</f>
        <v>1.0705605600000001</v>
      </c>
      <c r="I13" s="19">
        <f>748*1628.8/1000000</f>
        <v>1.2183423999999998</v>
      </c>
      <c r="J13" s="19">
        <f>776*1791.68/1000000</f>
        <v>1.39034368</v>
      </c>
    </row>
    <row r="14" spans="2:29" ht="16.5" thickBot="1" x14ac:dyDescent="0.3">
      <c r="B14" s="5" t="s">
        <v>24</v>
      </c>
    </row>
    <row r="15" spans="2:29" ht="15.75" customHeight="1" thickTop="1" x14ac:dyDescent="0.25">
      <c r="E15" t="s">
        <v>45</v>
      </c>
      <c r="F15">
        <v>2021</v>
      </c>
      <c r="G15">
        <v>2022</v>
      </c>
      <c r="H15">
        <v>2023</v>
      </c>
      <c r="I15">
        <v>2024</v>
      </c>
      <c r="J15">
        <v>2025</v>
      </c>
      <c r="L15" s="152" t="s">
        <v>49</v>
      </c>
      <c r="M15" s="153" t="s">
        <v>53</v>
      </c>
      <c r="N15" s="153"/>
      <c r="O15" s="153"/>
      <c r="P15" s="153"/>
      <c r="Q15" s="153"/>
      <c r="R15" s="153"/>
      <c r="S15" s="153"/>
      <c r="T15" s="153"/>
      <c r="U15" s="153"/>
      <c r="V15" s="153"/>
      <c r="W15" s="153"/>
      <c r="X15" s="153"/>
    </row>
    <row r="16" spans="2:29" x14ac:dyDescent="0.25">
      <c r="D16" s="169" t="s">
        <v>47</v>
      </c>
      <c r="E16" s="20">
        <v>0.15</v>
      </c>
      <c r="F16" s="19">
        <f>(670*15%)*1279.36/1000000</f>
        <v>0.12857568</v>
      </c>
      <c r="G16" s="19">
        <f>(700*15%)*1471.27/1000000</f>
        <v>0.15448335000000002</v>
      </c>
      <c r="H16" s="19">
        <f>(723*15%)*1691.96/1000000</f>
        <v>0.18349306200000001</v>
      </c>
      <c r="I16" s="19">
        <f>(748*15%)*1945.75/1000000</f>
        <v>0.21831314999999998</v>
      </c>
      <c r="J16" s="19">
        <f>(776*15%)*2237.61/1000000</f>
        <v>0.26045780400000001</v>
      </c>
      <c r="L16" s="152"/>
      <c r="M16" s="21">
        <v>0.15</v>
      </c>
      <c r="N16" s="21">
        <v>0.25</v>
      </c>
      <c r="O16" s="21">
        <v>0.5</v>
      </c>
      <c r="P16" s="21">
        <v>0.75</v>
      </c>
      <c r="Q16" s="21">
        <v>1</v>
      </c>
      <c r="R16" s="23">
        <v>0.15</v>
      </c>
      <c r="S16" s="23">
        <v>0.25</v>
      </c>
      <c r="T16" s="23">
        <v>0.5</v>
      </c>
      <c r="U16" s="23">
        <v>0.75</v>
      </c>
      <c r="V16" s="75">
        <v>1</v>
      </c>
      <c r="W16" s="25">
        <v>0.15</v>
      </c>
      <c r="X16" s="25">
        <v>0.25</v>
      </c>
      <c r="Y16" s="25">
        <v>0.5</v>
      </c>
      <c r="Z16" s="25">
        <v>0.75</v>
      </c>
      <c r="AA16" s="25">
        <v>1</v>
      </c>
    </row>
    <row r="17" spans="4:27" ht="15" customHeight="1" x14ac:dyDescent="0.25">
      <c r="D17" s="169"/>
      <c r="E17" s="20">
        <v>0.25</v>
      </c>
      <c r="F17" s="19">
        <f>(670*25%)*1279.36/1000000</f>
        <v>0.21429279999999998</v>
      </c>
      <c r="G17" s="19">
        <f>(700*25%)*1471.27/1000000</f>
        <v>0.25747225000000001</v>
      </c>
      <c r="H17" s="19">
        <f>(723*25%)*1691.96/1000000</f>
        <v>0.30582176999999999</v>
      </c>
      <c r="I17" s="19">
        <f>(748*25%)*1945.75/1000000</f>
        <v>0.36385525000000002</v>
      </c>
      <c r="J17" s="19">
        <f>(776*25%)*2237.61/1000000</f>
        <v>0.43409634000000002</v>
      </c>
      <c r="L17" s="152"/>
      <c r="M17" s="173" t="s">
        <v>50</v>
      </c>
      <c r="N17" s="173"/>
      <c r="O17" s="173"/>
      <c r="P17" s="173"/>
      <c r="Q17" s="173"/>
      <c r="R17" s="174" t="s">
        <v>51</v>
      </c>
      <c r="S17" s="174"/>
      <c r="T17" s="174"/>
      <c r="U17" s="174"/>
      <c r="V17" s="174"/>
      <c r="W17" s="175" t="s">
        <v>52</v>
      </c>
      <c r="X17" s="175"/>
      <c r="Y17" s="175"/>
      <c r="Z17" s="175"/>
      <c r="AA17" s="175"/>
    </row>
    <row r="18" spans="4:27" x14ac:dyDescent="0.25">
      <c r="D18" s="169"/>
      <c r="E18" s="20">
        <v>0.5</v>
      </c>
      <c r="F18" s="19">
        <f>(670*50%)*1279.36/1000000</f>
        <v>0.42858559999999996</v>
      </c>
      <c r="G18" s="19">
        <f>(700*50%)*1471.27/1000000</f>
        <v>0.51494450000000003</v>
      </c>
      <c r="H18" s="19">
        <f>(723*50%)*1691.96/1000000</f>
        <v>0.61164353999999999</v>
      </c>
      <c r="I18" s="19">
        <f>(748*50%)*1945.75/1000000</f>
        <v>0.72771050000000004</v>
      </c>
      <c r="J18" s="19">
        <f>(776*50%)*2237.61/1000000</f>
        <v>0.86819268000000005</v>
      </c>
      <c r="L18">
        <v>2021</v>
      </c>
      <c r="M18" s="22">
        <f>((670*15%)*1223.74)/1000000</f>
        <v>0.12298587</v>
      </c>
      <c r="N18" s="22">
        <f>(670*25%)*1223.74/1000000</f>
        <v>0.20497645</v>
      </c>
      <c r="O18" s="22">
        <f>(670*50%)*1223.74/1000000</f>
        <v>0.40995290000000001</v>
      </c>
      <c r="P18" s="22">
        <f>(670*75%)*1223.74/1000000</f>
        <v>0.61492934999999993</v>
      </c>
      <c r="Q18" s="22">
        <f>670*1223.74/1000000</f>
        <v>0.81990580000000002</v>
      </c>
      <c r="R18" s="24">
        <f>(670*15%)*1279.36/1000000</f>
        <v>0.12857568</v>
      </c>
      <c r="S18" s="24">
        <f>(670*25%)*1279.36/1000000</f>
        <v>0.21429279999999998</v>
      </c>
      <c r="T18" s="24">
        <f>(670*50%)*1279.36/1000000</f>
        <v>0.42858559999999996</v>
      </c>
      <c r="U18" s="24">
        <f>(670*75%)*1279.36/1000000</f>
        <v>0.64287839999999996</v>
      </c>
      <c r="V18" s="24">
        <f>670*1279.36/1000000</f>
        <v>0.85717119999999991</v>
      </c>
      <c r="W18" s="26">
        <f>(670*15%)*1334.99/1000000</f>
        <v>0.134166495</v>
      </c>
      <c r="X18" s="26">
        <f>(670*25%)*1334.99/1000000</f>
        <v>0.22361082500000001</v>
      </c>
      <c r="Y18" s="26">
        <f>(670*50%)*1334.99/1000000</f>
        <v>0.44722165000000003</v>
      </c>
      <c r="Z18" s="26">
        <f>(670*75%)*1334.99/1000000</f>
        <v>0.67083247499999998</v>
      </c>
      <c r="AA18" s="26">
        <f>670*1334.99/1000000</f>
        <v>0.89444330000000005</v>
      </c>
    </row>
    <row r="19" spans="4:27" x14ac:dyDescent="0.25">
      <c r="D19" s="169"/>
      <c r="E19" s="20">
        <v>0.75</v>
      </c>
      <c r="F19" s="19">
        <f>(670*75%)*1279.36/1000000</f>
        <v>0.64287839999999996</v>
      </c>
      <c r="G19" s="19">
        <f>(700*75%)*1471.27/1000000</f>
        <v>0.77241674999999999</v>
      </c>
      <c r="H19" s="19">
        <f>(723*75%)*1691.96/1000000</f>
        <v>0.91746531000000009</v>
      </c>
      <c r="I19" s="19">
        <f>(748*75%)*1945.75/1000000</f>
        <v>1.09156575</v>
      </c>
      <c r="J19" s="19">
        <f>(776*75%)*2237.61/1000000</f>
        <v>1.3022890199999999</v>
      </c>
      <c r="L19">
        <v>2022</v>
      </c>
      <c r="M19" s="22">
        <f>(700*15%)*1346.11/1000000</f>
        <v>0.14134154999999998</v>
      </c>
      <c r="N19" s="22">
        <f>(700*25%)*1346.11/1000000</f>
        <v>0.23556924999999998</v>
      </c>
      <c r="O19" s="22">
        <f>(700*50%)*1346.11/1000000</f>
        <v>0.47113849999999996</v>
      </c>
      <c r="P19" s="22">
        <f>(700*75%)*1346.11/1000000</f>
        <v>0.70670774999999997</v>
      </c>
      <c r="Q19" s="22">
        <f>700*1346.11/1000000</f>
        <v>0.94227699999999992</v>
      </c>
      <c r="R19" s="24">
        <f>(700*15%)*1471.27/1000000</f>
        <v>0.15448335000000002</v>
      </c>
      <c r="S19" s="24">
        <f>(700*25%)*1471.27/1000000</f>
        <v>0.25747225000000001</v>
      </c>
      <c r="T19" s="24">
        <f>(700*50%)*1471.27/1000000</f>
        <v>0.51494450000000003</v>
      </c>
      <c r="U19" s="24">
        <f>(700*75%)*1471.27/1000000</f>
        <v>0.77241674999999999</v>
      </c>
      <c r="V19" s="24">
        <f>700*1471.27/1000000</f>
        <v>1.0298890000000001</v>
      </c>
      <c r="W19" s="26">
        <f>(700*15%)*1601.99/1000000</f>
        <v>0.16820895000000002</v>
      </c>
      <c r="X19" s="26">
        <f>(700*25%)*1601.99/1000000</f>
        <v>0.28034825000000002</v>
      </c>
      <c r="Y19" s="26">
        <f>(700*50%)*1601.99/1000000</f>
        <v>0.56069650000000004</v>
      </c>
      <c r="Z19" s="26">
        <f>(700*75%)*1601.99/1000000</f>
        <v>0.84104475000000001</v>
      </c>
      <c r="AA19" s="26">
        <f>700*1601.99/1000000</f>
        <v>1.1213930000000001</v>
      </c>
    </row>
    <row r="20" spans="4:27" x14ac:dyDescent="0.25">
      <c r="D20" s="169"/>
      <c r="E20" s="20">
        <v>1</v>
      </c>
      <c r="F20" s="19">
        <f>(670)*1279.36/1000000</f>
        <v>0.85717119999999991</v>
      </c>
      <c r="G20" s="19">
        <f>700*1471.27/1000000</f>
        <v>1.0298890000000001</v>
      </c>
      <c r="H20" s="19">
        <f>723*1691.96/1000000</f>
        <v>1.22328708</v>
      </c>
      <c r="I20" s="19">
        <f>748*1945.75/1000000</f>
        <v>1.4554210000000001</v>
      </c>
      <c r="J20" s="19">
        <f>776*2237.61/1000000</f>
        <v>1.7363853600000001</v>
      </c>
      <c r="L20">
        <v>2023</v>
      </c>
      <c r="M20" s="22">
        <f>(723*15%)*1480.72/1000000</f>
        <v>0.16058408400000002</v>
      </c>
      <c r="N20" s="22">
        <f>(723*25%)*1480.72/1000000</f>
        <v>0.26764014000000003</v>
      </c>
      <c r="O20" s="22">
        <f>(723*50%)*1480.72/1000000</f>
        <v>0.53528028000000005</v>
      </c>
      <c r="P20" s="22">
        <f>(723*75%)*1480.72/1000000</f>
        <v>0.80292042000000008</v>
      </c>
      <c r="Q20" s="22">
        <f>723*1480.72/1000000</f>
        <v>1.0705605600000001</v>
      </c>
      <c r="R20" s="24">
        <f>(723*15%)*1691.96/1000000</f>
        <v>0.18349306200000001</v>
      </c>
      <c r="S20" s="24">
        <f>(723*25%)*1691.96/1000000</f>
        <v>0.30582176999999999</v>
      </c>
      <c r="T20" s="24">
        <f>(723*50%)*1691.96/1000000</f>
        <v>0.61164353999999999</v>
      </c>
      <c r="U20" s="24">
        <f>(723*75%)*1691.96/1000000</f>
        <v>0.91746531000000009</v>
      </c>
      <c r="V20" s="24">
        <f>723*1691.96/1000000</f>
        <v>1.22328708</v>
      </c>
      <c r="W20" s="26">
        <f>(723*15%)*1922.38/1000000</f>
        <v>0.208482111</v>
      </c>
      <c r="X20" s="26">
        <f>(723*25%)*1922.38/1000000</f>
        <v>0.34747018499999999</v>
      </c>
      <c r="Y20" s="26">
        <f>(723*50%)*1922.38/1000000</f>
        <v>0.69494036999999997</v>
      </c>
      <c r="Z20" s="26">
        <f>(723*75%)*1922.38/1000000</f>
        <v>1.042410555</v>
      </c>
      <c r="AA20" s="26">
        <f>723*1922.38/1000000</f>
        <v>1.3898807399999999</v>
      </c>
    </row>
    <row r="21" spans="4:27" x14ac:dyDescent="0.25">
      <c r="L21">
        <v>2024</v>
      </c>
      <c r="M21" s="22">
        <f>(748*15%)*1628.8/1000000</f>
        <v>0.18275135999999997</v>
      </c>
      <c r="N21" s="22">
        <f>(748*25%)*1628.8/1000000</f>
        <v>0.30458559999999996</v>
      </c>
      <c r="O21" s="22">
        <f>(748*50%)*1628.8/1000000</f>
        <v>0.60917119999999991</v>
      </c>
      <c r="P21" s="22">
        <f>(748*75%)*1628.8/1000000</f>
        <v>0.91375679999999992</v>
      </c>
      <c r="Q21" s="22">
        <f>748*1628.8/1000000</f>
        <v>1.2183423999999998</v>
      </c>
      <c r="R21" s="24">
        <f>(748*15%)*1945.75/1000000</f>
        <v>0.21831314999999998</v>
      </c>
      <c r="S21" s="24">
        <f>(748*25%)*1945.75/1000000</f>
        <v>0.36385525000000002</v>
      </c>
      <c r="T21" s="24">
        <f>(748*50%)*1945.75/1000000</f>
        <v>0.72771050000000004</v>
      </c>
      <c r="U21" s="24">
        <f>(748*75%)*1945.75/1000000</f>
        <v>1.09156575</v>
      </c>
      <c r="V21" s="24">
        <f>748*1945.75/1000000</f>
        <v>1.4554210000000001</v>
      </c>
      <c r="W21" s="26">
        <f>(748*15%)*2306.86/1000000</f>
        <v>0.258829692</v>
      </c>
      <c r="X21" s="26">
        <f>(748*25%)*2306.86/1000000</f>
        <v>0.43138282</v>
      </c>
      <c r="Y21" s="26">
        <f>(748*50%)*2306.86/1000000</f>
        <v>0.86276564</v>
      </c>
      <c r="Z21" s="26">
        <f>(748*75%)*2306.86/1000000</f>
        <v>1.2941484599999999</v>
      </c>
      <c r="AA21" s="26">
        <f>748*2306.86/1000000</f>
        <v>1.72553128</v>
      </c>
    </row>
    <row r="22" spans="4:27" ht="15" customHeight="1" x14ac:dyDescent="0.25">
      <c r="E22" t="s">
        <v>45</v>
      </c>
      <c r="F22">
        <v>2021</v>
      </c>
      <c r="G22">
        <v>2022</v>
      </c>
      <c r="H22">
        <v>2023</v>
      </c>
      <c r="I22">
        <v>2024</v>
      </c>
      <c r="J22">
        <v>2025</v>
      </c>
      <c r="L22">
        <v>2025</v>
      </c>
      <c r="M22" s="22">
        <f>(776*15%)*1791.68/1000000</f>
        <v>0.208551552</v>
      </c>
      <c r="N22" s="22">
        <f>(776*25%)*1791.68/1000000</f>
        <v>0.34758591999999999</v>
      </c>
      <c r="O22" s="22">
        <f>(776*50%)*1791.68/1000000</f>
        <v>0.69517183999999999</v>
      </c>
      <c r="P22" s="22">
        <f>(776*75%)*1791.68/1000000</f>
        <v>1.04275776</v>
      </c>
      <c r="Q22" s="22">
        <f>776*1791.68/1000000</f>
        <v>1.39034368</v>
      </c>
      <c r="R22" s="24">
        <f>(776*15%)*2237.61/1000000</f>
        <v>0.26045780400000001</v>
      </c>
      <c r="S22" s="24">
        <f>(776*25%)*2237.61/1000000</f>
        <v>0.43409634000000002</v>
      </c>
      <c r="T22" s="24">
        <f>(776*50%)*2237.61/1000000</f>
        <v>0.86819268000000005</v>
      </c>
      <c r="U22" s="24">
        <f>(776*75%)*2237.61/1000000</f>
        <v>1.3022890199999999</v>
      </c>
      <c r="V22" s="24">
        <f>776*2237.61/1000000</f>
        <v>1.7363853600000001</v>
      </c>
      <c r="W22" s="26">
        <f>(776*15%)*2768.23/1000000</f>
        <v>0.32222197199999997</v>
      </c>
      <c r="X22" s="26">
        <f>(776*25%)*2768.23/1000000</f>
        <v>0.53703661999999996</v>
      </c>
      <c r="Y22" s="26">
        <f>(776*50%)*2768.23/1000000</f>
        <v>1.0740732399999999</v>
      </c>
      <c r="Z22" s="26">
        <f>(776*75%)*2768.23/1000000</f>
        <v>1.61110986</v>
      </c>
      <c r="AA22" s="26">
        <f>776*2768.23/1000000</f>
        <v>2.1481464799999999</v>
      </c>
    </row>
    <row r="23" spans="4:27" ht="45" customHeight="1" x14ac:dyDescent="0.25">
      <c r="D23" s="169" t="s">
        <v>48</v>
      </c>
      <c r="E23" s="20">
        <v>0.15</v>
      </c>
      <c r="F23" s="19">
        <f>(670*15%)*1334.99/1000000</f>
        <v>0.134166495</v>
      </c>
      <c r="G23" s="19">
        <f>(700*15%)*1601.99/1000000</f>
        <v>0.16820895000000002</v>
      </c>
      <c r="H23" s="19">
        <f>(723*15%)*1922.38/1000000</f>
        <v>0.208482111</v>
      </c>
      <c r="I23" s="19">
        <f>(748*15%)*2306.86/1000000</f>
        <v>0.258829692</v>
      </c>
      <c r="J23" s="19">
        <f>(776*15%)*2768.23/1000000</f>
        <v>0.32222197199999997</v>
      </c>
    </row>
    <row r="24" spans="4:27" x14ac:dyDescent="0.25">
      <c r="D24" s="169"/>
      <c r="E24" s="20">
        <v>0.25</v>
      </c>
      <c r="F24" s="19">
        <f>(670*25%)*1334.99/1000000</f>
        <v>0.22361082500000001</v>
      </c>
      <c r="G24" s="19">
        <f>(700*25%)*1601.99/1000000</f>
        <v>0.28034825000000002</v>
      </c>
      <c r="H24" s="19">
        <f>(723*25%)*1922.38/1000000</f>
        <v>0.34747018499999999</v>
      </c>
      <c r="I24" s="19">
        <f>(748*25%)*2306.86/1000000</f>
        <v>0.43138282</v>
      </c>
      <c r="J24" s="19">
        <f>(776*25%)*2768.23/1000000</f>
        <v>0.53703661999999996</v>
      </c>
    </row>
    <row r="25" spans="4:27" x14ac:dyDescent="0.25">
      <c r="D25" s="169"/>
      <c r="E25" s="20">
        <v>0.5</v>
      </c>
      <c r="F25" s="19">
        <f>(670*50%)*1334.99/1000000</f>
        <v>0.44722165000000003</v>
      </c>
      <c r="G25" s="19">
        <f>(700*50%)*1601.99/1000000</f>
        <v>0.56069650000000004</v>
      </c>
      <c r="H25" s="19">
        <f>(723*50%)*1922.38/1000000</f>
        <v>0.69494036999999997</v>
      </c>
      <c r="I25" s="19">
        <f>(748*50%)*2306.86/1000000</f>
        <v>0.86276564</v>
      </c>
      <c r="J25" s="19">
        <f>(776*50%)*2768.23/1000000</f>
        <v>1.0740732399999999</v>
      </c>
    </row>
    <row r="26" spans="4:27" x14ac:dyDescent="0.25">
      <c r="D26" s="169"/>
      <c r="E26" s="20">
        <v>0.75</v>
      </c>
      <c r="F26" s="19">
        <f>(670*75%)*1334.99/1000000</f>
        <v>0.67083247499999998</v>
      </c>
      <c r="G26" s="19">
        <f>(700*75%)*1601.99/1000000</f>
        <v>0.84104475000000001</v>
      </c>
      <c r="H26" s="19">
        <f>(723*75%)*1922.38/1000000</f>
        <v>1.042410555</v>
      </c>
      <c r="I26" s="19">
        <f>(748*75%)*2306.86/1000000</f>
        <v>1.2941484599999999</v>
      </c>
      <c r="J26" s="19">
        <f>(776*75%)*2768.23/1000000</f>
        <v>1.61110986</v>
      </c>
    </row>
    <row r="27" spans="4:27" x14ac:dyDescent="0.25">
      <c r="D27" s="169"/>
      <c r="E27" s="20">
        <v>1</v>
      </c>
      <c r="F27" s="19">
        <f>(670)*1334.99/1000000</f>
        <v>0.89444330000000005</v>
      </c>
      <c r="G27" s="19">
        <f>700*1601.99/1000000</f>
        <v>1.1213930000000001</v>
      </c>
      <c r="H27" s="19">
        <f>723*1922.38/1000000</f>
        <v>1.3898807399999999</v>
      </c>
      <c r="I27" s="19">
        <f>748*2306.86/1000000</f>
        <v>1.72553128</v>
      </c>
      <c r="J27" s="19">
        <f>776*2768.23/1000000</f>
        <v>2.1481464799999999</v>
      </c>
    </row>
  </sheetData>
  <mergeCells count="16">
    <mergeCell ref="E1:J1"/>
    <mergeCell ref="B2:B3"/>
    <mergeCell ref="L6:L7"/>
    <mergeCell ref="R6:R7"/>
    <mergeCell ref="S6:V6"/>
    <mergeCell ref="D7:J7"/>
    <mergeCell ref="D23:D27"/>
    <mergeCell ref="M6:Q6"/>
    <mergeCell ref="M17:Q17"/>
    <mergeCell ref="R17:V17"/>
    <mergeCell ref="W17:AA17"/>
    <mergeCell ref="D8:D13"/>
    <mergeCell ref="L15:L17"/>
    <mergeCell ref="M15:X15"/>
    <mergeCell ref="D16:D20"/>
    <mergeCell ref="Y6:AB6"/>
  </mergeCells>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AC36"/>
  <sheetViews>
    <sheetView tabSelected="1" topLeftCell="J6" workbookViewId="0">
      <selection activeCell="Q18" sqref="Q18"/>
    </sheetView>
  </sheetViews>
  <sheetFormatPr defaultRowHeight="15" x14ac:dyDescent="0.25"/>
  <cols>
    <col min="2" max="2" width="22.85546875" bestFit="1" customWidth="1"/>
    <col min="4" max="4" width="21.7109375" customWidth="1"/>
    <col min="5" max="5" width="15.42578125" bestFit="1" customWidth="1"/>
    <col min="6" max="7" width="14.42578125" bestFit="1" customWidth="1"/>
    <col min="8" max="10" width="14.28515625" bestFit="1" customWidth="1"/>
    <col min="13" max="13" width="13.28515625" bestFit="1" customWidth="1"/>
    <col min="17" max="17" width="9.5703125" bestFit="1" customWidth="1"/>
    <col min="18" max="18" width="10.5703125" bestFit="1" customWidth="1"/>
    <col min="19" max="19" width="9.5703125" bestFit="1" customWidth="1"/>
    <col min="21" max="22" width="9.5703125" bestFit="1" customWidth="1"/>
    <col min="26" max="27" width="9.5703125" bestFit="1" customWidth="1"/>
  </cols>
  <sheetData>
    <row r="1" spans="2:29" ht="15.75" thickBot="1" x14ac:dyDescent="0.3">
      <c r="E1" s="152" t="s">
        <v>60</v>
      </c>
      <c r="F1" s="152"/>
      <c r="G1" s="152"/>
      <c r="H1" s="152"/>
      <c r="I1" s="152"/>
      <c r="J1" s="152"/>
      <c r="L1" t="s">
        <v>96</v>
      </c>
    </row>
    <row r="2" spans="2:29" ht="16.5" thickTop="1" thickBot="1" x14ac:dyDescent="0.3">
      <c r="B2" s="150" t="s">
        <v>0</v>
      </c>
      <c r="E2" t="s">
        <v>44</v>
      </c>
      <c r="F2">
        <v>2021</v>
      </c>
      <c r="G2">
        <v>2022</v>
      </c>
      <c r="H2">
        <v>2023</v>
      </c>
      <c r="I2">
        <v>2024</v>
      </c>
      <c r="J2">
        <v>2025</v>
      </c>
      <c r="M2">
        <v>2020</v>
      </c>
      <c r="N2">
        <v>2021</v>
      </c>
      <c r="O2">
        <v>2022</v>
      </c>
      <c r="P2">
        <v>2023</v>
      </c>
      <c r="Q2">
        <v>2024</v>
      </c>
      <c r="R2">
        <v>2025</v>
      </c>
    </row>
    <row r="3" spans="2:29" ht="16.5" thickBot="1" x14ac:dyDescent="0.3">
      <c r="B3" s="151"/>
      <c r="E3" s="18">
        <v>0.1</v>
      </c>
      <c r="F3" s="11">
        <f>(1183.59)*1.1</f>
        <v>1301.9490000000001</v>
      </c>
      <c r="G3" s="17">
        <f>F3*1.1</f>
        <v>1432.1439000000003</v>
      </c>
      <c r="H3" s="17">
        <f>G3*1.1</f>
        <v>1575.3582900000004</v>
      </c>
      <c r="I3" s="19">
        <f>+H3*1.1</f>
        <v>1732.8941190000005</v>
      </c>
      <c r="J3" s="19">
        <f>I3*1.1</f>
        <v>1906.1835309000007</v>
      </c>
      <c r="M3" s="129">
        <v>643</v>
      </c>
      <c r="N3" s="129">
        <v>670</v>
      </c>
      <c r="O3" s="129">
        <v>700</v>
      </c>
      <c r="P3" s="129">
        <v>723</v>
      </c>
      <c r="Q3" s="129">
        <v>748</v>
      </c>
      <c r="R3" s="129">
        <v>776</v>
      </c>
    </row>
    <row r="4" spans="2:29" ht="16.5" thickBot="1" x14ac:dyDescent="0.3">
      <c r="B4" s="3" t="s">
        <v>4</v>
      </c>
      <c r="E4" s="18">
        <v>0.15</v>
      </c>
      <c r="F4" s="11">
        <f>(1183.59)*1.15</f>
        <v>1361.1284999999998</v>
      </c>
      <c r="G4" s="17">
        <f>F4*1.15</f>
        <v>1565.2977749999995</v>
      </c>
      <c r="H4" s="17">
        <f>G4*1.15</f>
        <v>1800.0924412499994</v>
      </c>
      <c r="I4" s="19">
        <f>+H4*1.15</f>
        <v>2070.1063074374993</v>
      </c>
      <c r="J4" s="19">
        <f>I4*1.15</f>
        <v>2380.6222535531238</v>
      </c>
    </row>
    <row r="5" spans="2:29" ht="16.5" thickBot="1" x14ac:dyDescent="0.3">
      <c r="B5" s="3" t="s">
        <v>6</v>
      </c>
      <c r="E5" s="18">
        <v>0.2</v>
      </c>
      <c r="F5" s="11">
        <f>(1183.59)*1.2</f>
        <v>1420.3079999999998</v>
      </c>
      <c r="G5" s="17">
        <f>F5*1.2</f>
        <v>1704.3695999999998</v>
      </c>
      <c r="H5" s="17">
        <f>G5*1.2</f>
        <v>2045.2435199999995</v>
      </c>
      <c r="I5" s="19">
        <f>+H5*1.2</f>
        <v>2454.2922239999994</v>
      </c>
      <c r="J5" s="19">
        <f>I5*1.2</f>
        <v>2945.150668799999</v>
      </c>
    </row>
    <row r="6" spans="2:29" ht="31.5" customHeight="1" thickBot="1" x14ac:dyDescent="0.3">
      <c r="B6" s="3" t="s">
        <v>8</v>
      </c>
      <c r="L6" s="153" t="s">
        <v>49</v>
      </c>
      <c r="M6" s="153" t="s">
        <v>86</v>
      </c>
      <c r="N6" s="153"/>
      <c r="O6" s="153"/>
      <c r="P6" s="153"/>
      <c r="Q6" s="153"/>
      <c r="R6" s="76" t="s">
        <v>49</v>
      </c>
      <c r="S6" s="165" t="s">
        <v>87</v>
      </c>
      <c r="T6" s="165"/>
      <c r="U6" s="165"/>
      <c r="V6" s="165"/>
      <c r="W6" s="165"/>
      <c r="X6" s="77" t="s">
        <v>49</v>
      </c>
      <c r="Y6" s="165" t="s">
        <v>88</v>
      </c>
      <c r="Z6" s="165"/>
      <c r="AA6" s="165"/>
      <c r="AB6" s="165"/>
      <c r="AC6" s="165"/>
    </row>
    <row r="7" spans="2:29" ht="16.5" thickBot="1" x14ac:dyDescent="0.3">
      <c r="B7" s="3" t="s">
        <v>10</v>
      </c>
      <c r="D7" s="153" t="s">
        <v>55</v>
      </c>
      <c r="E7" s="153"/>
      <c r="F7" s="153"/>
      <c r="G7" s="153"/>
      <c r="H7" s="153"/>
      <c r="I7" s="153"/>
      <c r="J7" s="153"/>
      <c r="L7" s="153"/>
      <c r="M7" s="20">
        <v>0.15</v>
      </c>
      <c r="N7" s="20">
        <v>0.25</v>
      </c>
      <c r="O7" s="20">
        <v>0.5</v>
      </c>
      <c r="P7" s="20">
        <v>0.75</v>
      </c>
      <c r="Q7" s="20" t="s">
        <v>24</v>
      </c>
      <c r="R7" s="76"/>
      <c r="S7" s="20">
        <v>0.15</v>
      </c>
      <c r="T7" s="20">
        <v>0.25</v>
      </c>
      <c r="U7" s="20">
        <v>0.5</v>
      </c>
      <c r="V7" s="20">
        <v>0.75</v>
      </c>
      <c r="W7" s="52">
        <v>1</v>
      </c>
      <c r="X7" s="77"/>
      <c r="Y7" s="20">
        <v>0.15</v>
      </c>
      <c r="Z7" s="20">
        <v>0.25</v>
      </c>
      <c r="AA7" s="20">
        <v>0.5</v>
      </c>
      <c r="AB7" s="20">
        <v>0.75</v>
      </c>
      <c r="AC7" s="52">
        <v>1</v>
      </c>
    </row>
    <row r="8" spans="2:29" ht="16.5" thickBot="1" x14ac:dyDescent="0.3">
      <c r="B8" s="3" t="s">
        <v>12</v>
      </c>
      <c r="D8" s="169" t="s">
        <v>46</v>
      </c>
      <c r="E8" t="s">
        <v>45</v>
      </c>
      <c r="F8">
        <v>2021</v>
      </c>
      <c r="G8">
        <v>2022</v>
      </c>
      <c r="H8">
        <v>2023</v>
      </c>
      <c r="I8">
        <v>2024</v>
      </c>
      <c r="J8">
        <v>2025</v>
      </c>
      <c r="L8">
        <v>2021</v>
      </c>
      <c r="M8" s="19">
        <f>((670*15%)*1301.95)/1000000</f>
        <v>0.130845975</v>
      </c>
      <c r="N8" s="19">
        <f>(670*25%)*1301.95/1000000</f>
        <v>0.218076625</v>
      </c>
      <c r="O8" s="19">
        <f>(670*50%)*1301.95/1000000</f>
        <v>0.43615324999999999</v>
      </c>
      <c r="P8" s="19">
        <f>(670*75%)*1301.95/1000000</f>
        <v>0.65422987499999996</v>
      </c>
      <c r="Q8" s="19">
        <f>670*1301.95/1000000</f>
        <v>0.87230649999999998</v>
      </c>
      <c r="R8">
        <v>2021</v>
      </c>
      <c r="S8" s="19">
        <f>(670*15%)*1361.13/1000000</f>
        <v>0.13679356500000001</v>
      </c>
      <c r="T8" s="19">
        <f>(670*25%)*1361.13/1000000</f>
        <v>0.22798927500000002</v>
      </c>
      <c r="U8" s="19">
        <f>(670*50%)*1361.13/1000000</f>
        <v>0.45597855000000004</v>
      </c>
      <c r="V8" s="19">
        <f>(670*75%)*1361.13/1000000</f>
        <v>0.68396782500000008</v>
      </c>
      <c r="W8" s="19">
        <f>670*1361.13/1000000</f>
        <v>0.91195710000000008</v>
      </c>
      <c r="X8">
        <v>2021</v>
      </c>
      <c r="Y8" s="19">
        <f>(670*15%)*1420.31/1000000</f>
        <v>0.14274115500000001</v>
      </c>
      <c r="Z8" s="19">
        <f>(670*25%)*1420.31/1000000</f>
        <v>0.23790192499999999</v>
      </c>
      <c r="AA8" s="19">
        <f>(670*50%)*1420.31/1000000</f>
        <v>0.47580384999999997</v>
      </c>
      <c r="AB8" s="19">
        <f>(670*75%)*1420.31/1000000</f>
        <v>0.71370577499999999</v>
      </c>
      <c r="AC8" s="19">
        <f>670*1420.31/1000000</f>
        <v>0.95160769999999995</v>
      </c>
    </row>
    <row r="9" spans="2:29" ht="16.5" thickBot="1" x14ac:dyDescent="0.3">
      <c r="B9" s="3" t="s">
        <v>14</v>
      </c>
      <c r="D9" s="169"/>
      <c r="E9" s="20">
        <v>0.15</v>
      </c>
      <c r="F9" s="19">
        <f>((670*15%)*1301.95)/1000000</f>
        <v>0.130845975</v>
      </c>
      <c r="G9" s="19">
        <f>(700*15%)*1432.14/1000000</f>
        <v>0.1503747</v>
      </c>
      <c r="H9" s="19">
        <f>(723*15%)*1575.36/1000000</f>
        <v>0.170847792</v>
      </c>
      <c r="I9" s="19">
        <f>(748*15%)*1732.89/1000000</f>
        <v>0.19443025799999999</v>
      </c>
      <c r="J9" s="19">
        <f>(776*15%)*1906.18/1000000</f>
        <v>0.22187935199999997</v>
      </c>
      <c r="L9">
        <v>2022</v>
      </c>
      <c r="M9" s="19">
        <f>(700*15%)*1432.14/1000000</f>
        <v>0.1503747</v>
      </c>
      <c r="N9" s="19">
        <f>(700*25%)*1432.14/1000000</f>
        <v>0.25062450000000003</v>
      </c>
      <c r="O9" s="19">
        <f>(700*50%)*1432.14/1000000</f>
        <v>0.50124900000000006</v>
      </c>
      <c r="P9" s="19">
        <f>(700*75%)*1432.14/1000000</f>
        <v>0.75187349999999997</v>
      </c>
      <c r="Q9" s="19">
        <f>700*1432.14/1000000</f>
        <v>1.0024980000000001</v>
      </c>
      <c r="R9">
        <v>2022</v>
      </c>
      <c r="S9" s="19">
        <f>(700*15%)*1565.3/1000000</f>
        <v>0.16435649999999999</v>
      </c>
      <c r="T9" s="19">
        <f>(700*25%)*1565.3/1000000</f>
        <v>0.27392749999999999</v>
      </c>
      <c r="U9" s="19">
        <f>(700*50%)*1565.3/1000000</f>
        <v>0.54785499999999998</v>
      </c>
      <c r="V9" s="19">
        <f>(700*75%)*1565.3/1000000</f>
        <v>0.82178249999999997</v>
      </c>
      <c r="W9" s="19">
        <f>700*1565.3/1000000</f>
        <v>1.09571</v>
      </c>
      <c r="X9">
        <v>2022</v>
      </c>
      <c r="Y9" s="19">
        <f>(700*15%)*1704.37/1000000</f>
        <v>0.17895884999999997</v>
      </c>
      <c r="Z9" s="19">
        <f>(700*25%)*1704.37/1000000</f>
        <v>0.29826475000000002</v>
      </c>
      <c r="AA9" s="19">
        <f>(700*50%)*1704.37/1000000</f>
        <v>0.59652950000000005</v>
      </c>
      <c r="AB9" s="19">
        <f>(700*75%)*1704.37/1000000</f>
        <v>0.89479425000000001</v>
      </c>
      <c r="AC9" s="19">
        <f>700*1704.37/1000000</f>
        <v>1.1930590000000001</v>
      </c>
    </row>
    <row r="10" spans="2:29" ht="16.5" thickBot="1" x14ac:dyDescent="0.3">
      <c r="B10" s="3" t="s">
        <v>16</v>
      </c>
      <c r="D10" s="169"/>
      <c r="E10" s="20">
        <v>0.25</v>
      </c>
      <c r="F10" s="19">
        <f>(670*25%)*1301.95/1000000</f>
        <v>0.218076625</v>
      </c>
      <c r="G10" s="19">
        <f>(700*25%)*1432.14/1000000</f>
        <v>0.25062450000000003</v>
      </c>
      <c r="H10" s="19">
        <f>(723*25%)*1575.36/1000000</f>
        <v>0.28474632</v>
      </c>
      <c r="I10" s="19">
        <f>(748*25%)*1732.89/1000000</f>
        <v>0.32405043</v>
      </c>
      <c r="J10" s="19">
        <f>(776*25%)*1906.18/1000000</f>
        <v>0.36979891999999998</v>
      </c>
      <c r="L10">
        <v>2023</v>
      </c>
      <c r="M10" s="19">
        <f>(723*15%)*1575.36/1000000</f>
        <v>0.170847792</v>
      </c>
      <c r="N10" s="19">
        <f>(723*25%)*1575.36/1000000</f>
        <v>0.28474632</v>
      </c>
      <c r="O10" s="19">
        <f>(723*50%)*1575.36/1000000</f>
        <v>0.56949263999999999</v>
      </c>
      <c r="P10" s="19">
        <f>(723*75%)*1575.36/1000000</f>
        <v>0.85423895999999999</v>
      </c>
      <c r="Q10" s="19">
        <f>723*1575.36/1000000</f>
        <v>1.13898528</v>
      </c>
      <c r="R10">
        <v>2023</v>
      </c>
      <c r="S10" s="19">
        <f>(723*15%)*1800.09/1000000</f>
        <v>0.19521976050000001</v>
      </c>
      <c r="T10" s="19">
        <f>(723*25%)*1800.09/1000000</f>
        <v>0.32536626749999997</v>
      </c>
      <c r="U10" s="19">
        <f>(723*50%)*1800.09/1000000</f>
        <v>0.65073253499999995</v>
      </c>
      <c r="V10" s="19">
        <f>(723*75%)*1800.09/1000000</f>
        <v>0.97609880250000003</v>
      </c>
      <c r="W10" s="19">
        <f>723*1800.09/1000000</f>
        <v>1.3014650699999999</v>
      </c>
      <c r="X10">
        <v>2023</v>
      </c>
      <c r="Y10" s="19">
        <f>(723*15%)*2045.24/1000000</f>
        <v>0.22180627800000002</v>
      </c>
      <c r="Z10" s="19">
        <f>(723*25%)*2045.24/1000000</f>
        <v>0.36967713000000002</v>
      </c>
      <c r="AA10" s="19">
        <f>(723*50%)*2045.24/1000000</f>
        <v>0.73935426000000004</v>
      </c>
      <c r="AB10" s="19">
        <f>(723*75%)*2045.24/1000000</f>
        <v>1.10903139</v>
      </c>
      <c r="AC10" s="19">
        <f>723*2045.24/1000000</f>
        <v>1.4787085200000001</v>
      </c>
    </row>
    <row r="11" spans="2:29" ht="16.5" thickBot="1" x14ac:dyDescent="0.3">
      <c r="B11" s="3" t="s">
        <v>18</v>
      </c>
      <c r="D11" s="169"/>
      <c r="E11" s="20">
        <v>0.5</v>
      </c>
      <c r="F11" s="19">
        <f>(670*50%)*1301.95/1000000</f>
        <v>0.43615324999999999</v>
      </c>
      <c r="G11" s="19">
        <f>(700*50%)*1432.14/1000000</f>
        <v>0.50124900000000006</v>
      </c>
      <c r="H11" s="19">
        <f>(723*50%)*1575.36/1000000</f>
        <v>0.56949263999999999</v>
      </c>
      <c r="I11" s="19">
        <f>(748*50%)*1732.89/1000000</f>
        <v>0.64810086</v>
      </c>
      <c r="J11" s="19">
        <f>(776*50%)*1906.18/1000000</f>
        <v>0.73959783999999995</v>
      </c>
      <c r="L11">
        <v>2024</v>
      </c>
      <c r="M11" s="19">
        <f>(748*15%)*1732.89/1000000</f>
        <v>0.19443025799999999</v>
      </c>
      <c r="N11" s="19">
        <f>(748*25%)*1732.89/1000000</f>
        <v>0.32405043</v>
      </c>
      <c r="O11" s="19">
        <f>(748*50%)*1732.89/1000000</f>
        <v>0.64810086</v>
      </c>
      <c r="P11" s="19">
        <f>(748*75%)*1732.89/1000000</f>
        <v>0.97215129</v>
      </c>
      <c r="Q11" s="19">
        <f>748*1732.89/1000000</f>
        <v>1.29620172</v>
      </c>
      <c r="R11">
        <v>2024</v>
      </c>
      <c r="S11" s="19">
        <f>(748*15%)*2070.11/1000000</f>
        <v>0.23226634200000004</v>
      </c>
      <c r="T11" s="19">
        <f>(748*25%)*2070.11/1000000</f>
        <v>0.38711056999999999</v>
      </c>
      <c r="U11" s="19">
        <f>(748*50%)*2070.11/1000000</f>
        <v>0.77422113999999997</v>
      </c>
      <c r="V11" s="19">
        <f>(748*75%)*2070.11/1000000</f>
        <v>1.16133171</v>
      </c>
      <c r="W11" s="19">
        <f>748*2070.11/1000000</f>
        <v>1.5484422799999999</v>
      </c>
      <c r="X11">
        <v>2024</v>
      </c>
      <c r="Y11" s="19">
        <f>(748*15%)*2454.29/1000000</f>
        <v>0.27537133799999997</v>
      </c>
      <c r="Z11" s="19">
        <f>(748*25%)*2454.29/1000000</f>
        <v>0.45895222999999996</v>
      </c>
      <c r="AA11" s="19">
        <f>(748*50%)*2454.29/1000000</f>
        <v>0.91790445999999992</v>
      </c>
      <c r="AB11" s="19">
        <f>(748*75%)*2454.29/1000000</f>
        <v>1.3768566899999999</v>
      </c>
      <c r="AC11" s="19">
        <f>748*2454.29/1000000</f>
        <v>1.8358089199999998</v>
      </c>
    </row>
    <row r="12" spans="2:29" ht="16.5" thickBot="1" x14ac:dyDescent="0.3">
      <c r="B12" s="3" t="s">
        <v>20</v>
      </c>
      <c r="D12" s="169"/>
      <c r="E12" s="20">
        <v>0.75</v>
      </c>
      <c r="F12" s="19">
        <f>(670*75%)*1301.95/1000000</f>
        <v>0.65422987499999996</v>
      </c>
      <c r="G12" s="19">
        <f>(700*75%)*1432.14/1000000</f>
        <v>0.75187349999999997</v>
      </c>
      <c r="H12" s="19">
        <f>(723*75%)*1575.36/1000000</f>
        <v>0.85423895999999999</v>
      </c>
      <c r="I12" s="19">
        <f>(748*75%)*1732.89/1000000</f>
        <v>0.97215129</v>
      </c>
      <c r="J12" s="19">
        <f>(776*75%)*1906.18/1000000</f>
        <v>1.1093967600000001</v>
      </c>
      <c r="L12">
        <v>2025</v>
      </c>
      <c r="M12" s="19">
        <f>(776*15%)*1906.18/1000000</f>
        <v>0.22187935199999997</v>
      </c>
      <c r="N12" s="19">
        <f>(776*25%)*1906.18/1000000</f>
        <v>0.36979891999999998</v>
      </c>
      <c r="O12" s="19">
        <f>(776*50%)*1906.18/1000000</f>
        <v>0.73959783999999995</v>
      </c>
      <c r="P12" s="19">
        <f>(776*75%)*1906.18/1000000</f>
        <v>1.1093967600000001</v>
      </c>
      <c r="Q12" s="19">
        <f>776*1906.18/1000000</f>
        <v>1.4791956799999999</v>
      </c>
      <c r="R12">
        <v>2025</v>
      </c>
      <c r="S12" s="19">
        <f>(776*15%)*2380.62/1000000</f>
        <v>0.27710416799999993</v>
      </c>
      <c r="T12" s="19">
        <f>(776*25%)*2380.62/1000000</f>
        <v>0.46184027999999999</v>
      </c>
      <c r="U12" s="19">
        <f>(776*50%)*2380.62/1000000</f>
        <v>0.92368055999999998</v>
      </c>
      <c r="V12" s="19">
        <f>(776*75%)*2380.62/1000000</f>
        <v>1.3855208399999999</v>
      </c>
      <c r="W12" s="19">
        <f>776*2380.62/1000000</f>
        <v>1.84736112</v>
      </c>
      <c r="X12">
        <v>2025</v>
      </c>
      <c r="Y12" s="19">
        <f>(776*15%)*2945.15/1000000</f>
        <v>0.34281545999999996</v>
      </c>
      <c r="Z12" s="19">
        <f>(776*25%)*2945.15/1000000</f>
        <v>0.57135910000000001</v>
      </c>
      <c r="AA12" s="19">
        <f>(776*50%)*2945.15/1000000</f>
        <v>1.1427182</v>
      </c>
      <c r="AB12" s="19">
        <f>(776*75%)*2945.15/1000000</f>
        <v>1.7140773</v>
      </c>
      <c r="AC12" s="19">
        <f>776*2945.15/1000000</f>
        <v>2.2854364</v>
      </c>
    </row>
    <row r="13" spans="2:29" ht="16.5" thickBot="1" x14ac:dyDescent="0.3">
      <c r="B13" s="3" t="s">
        <v>22</v>
      </c>
      <c r="D13" s="169"/>
      <c r="E13" s="20">
        <v>1</v>
      </c>
      <c r="F13" s="19">
        <f>(670)*1301.95/1000000</f>
        <v>0.87230649999999998</v>
      </c>
      <c r="G13" s="19">
        <f>700*1432.14/1000000</f>
        <v>1.0024980000000001</v>
      </c>
      <c r="H13" s="19">
        <f>723*1575.36/1000000</f>
        <v>1.13898528</v>
      </c>
      <c r="I13" s="19">
        <f>748*1732.89/1000000</f>
        <v>1.29620172</v>
      </c>
      <c r="J13" s="19">
        <f>776*1906.18/1000000</f>
        <v>1.4791956799999999</v>
      </c>
    </row>
    <row r="14" spans="2:29" ht="16.5" thickBot="1" x14ac:dyDescent="0.3">
      <c r="B14" s="5" t="s">
        <v>24</v>
      </c>
    </row>
    <row r="15" spans="2:29" ht="15.75" customHeight="1" thickTop="1" x14ac:dyDescent="0.25">
      <c r="E15" t="s">
        <v>45</v>
      </c>
      <c r="F15">
        <v>2021</v>
      </c>
      <c r="G15">
        <v>2022</v>
      </c>
      <c r="H15">
        <v>2023</v>
      </c>
      <c r="I15">
        <v>2024</v>
      </c>
      <c r="J15">
        <v>2025</v>
      </c>
      <c r="L15" s="152" t="s">
        <v>49</v>
      </c>
      <c r="M15" s="153" t="s">
        <v>56</v>
      </c>
      <c r="N15" s="153"/>
      <c r="O15" s="153"/>
      <c r="P15" s="153"/>
      <c r="Q15" s="153"/>
      <c r="R15" s="153"/>
      <c r="S15" s="153"/>
      <c r="T15" s="153"/>
      <c r="U15" s="153"/>
      <c r="V15" s="153"/>
      <c r="W15" s="153"/>
      <c r="X15" s="153"/>
      <c r="Y15" s="153"/>
      <c r="Z15" s="153"/>
    </row>
    <row r="16" spans="2:29" x14ac:dyDescent="0.25">
      <c r="D16" s="169" t="s">
        <v>47</v>
      </c>
      <c r="E16" s="20">
        <v>0.15</v>
      </c>
      <c r="F16" s="19">
        <f>(670*15%)*1361.13/1000000</f>
        <v>0.13679356500000001</v>
      </c>
      <c r="G16" s="19">
        <f>(700*15%)*1565.3/1000000</f>
        <v>0.16435649999999999</v>
      </c>
      <c r="H16" s="19">
        <f>(723*15%)*1800.09/1000000</f>
        <v>0.19521976050000001</v>
      </c>
      <c r="I16" s="19">
        <f>(748*15%)*2070.11/1000000</f>
        <v>0.23226634200000004</v>
      </c>
      <c r="J16" s="19">
        <f>(776*15%)*2380.62/1000000</f>
        <v>0.27710416799999993</v>
      </c>
      <c r="L16" s="152"/>
      <c r="M16" s="27">
        <v>0.15</v>
      </c>
      <c r="N16" s="27">
        <v>0.25</v>
      </c>
      <c r="O16" s="27">
        <v>0.5</v>
      </c>
      <c r="P16" s="27">
        <v>0.75</v>
      </c>
      <c r="Q16" s="27">
        <v>1</v>
      </c>
      <c r="R16" s="29">
        <v>0.15</v>
      </c>
      <c r="S16" s="29">
        <v>0.25</v>
      </c>
      <c r="T16" s="29">
        <v>0.5</v>
      </c>
      <c r="U16" s="29">
        <v>0.75</v>
      </c>
      <c r="V16" s="29">
        <v>1</v>
      </c>
      <c r="W16" s="31">
        <v>0.15</v>
      </c>
      <c r="X16" s="31">
        <v>0.25</v>
      </c>
      <c r="Y16" s="31">
        <v>0.5</v>
      </c>
      <c r="Z16" s="31">
        <v>0.75</v>
      </c>
      <c r="AA16" s="53">
        <v>1</v>
      </c>
    </row>
    <row r="17" spans="4:27" x14ac:dyDescent="0.25">
      <c r="D17" s="169"/>
      <c r="E17" s="20">
        <v>0.25</v>
      </c>
      <c r="F17" s="19">
        <f>(670*25%)*1361.13/1000000</f>
        <v>0.22798927500000002</v>
      </c>
      <c r="G17" s="19">
        <f>(700*25%)*1565.3/1000000</f>
        <v>0.27392749999999999</v>
      </c>
      <c r="H17" s="19">
        <f>(723*25%)*1800.09/1000000</f>
        <v>0.32536626749999997</v>
      </c>
      <c r="I17" s="19">
        <f>(748*25%)*2070.11/1000000</f>
        <v>0.38711056999999999</v>
      </c>
      <c r="J17" s="19">
        <f>(776*25%)*2380.62/1000000</f>
        <v>0.46184027999999999</v>
      </c>
      <c r="L17" s="152"/>
      <c r="M17" s="170" t="s">
        <v>50</v>
      </c>
      <c r="N17" s="170"/>
      <c r="O17" s="170"/>
      <c r="P17" s="170"/>
      <c r="Q17" s="39"/>
      <c r="R17" s="171" t="s">
        <v>51</v>
      </c>
      <c r="S17" s="171"/>
      <c r="T17" s="171"/>
      <c r="U17" s="171"/>
      <c r="V17" s="50"/>
      <c r="W17" s="179" t="s">
        <v>52</v>
      </c>
      <c r="X17" s="179"/>
      <c r="Y17" s="179"/>
      <c r="Z17" s="179"/>
      <c r="AA17" s="38"/>
    </row>
    <row r="18" spans="4:27" x14ac:dyDescent="0.25">
      <c r="D18" s="169"/>
      <c r="E18" s="20">
        <v>0.5</v>
      </c>
      <c r="F18" s="19">
        <f>(670*50%)*1361.13/1000000</f>
        <v>0.45597855000000004</v>
      </c>
      <c r="G18" s="19">
        <f>(700*50%)*1565.3/1000000</f>
        <v>0.54785499999999998</v>
      </c>
      <c r="H18" s="19">
        <f>(723*50%)*1800.09/1000000</f>
        <v>0.65073253499999995</v>
      </c>
      <c r="I18" s="19">
        <f>(748*50%)*2070.11/1000000</f>
        <v>0.77422113999999997</v>
      </c>
      <c r="J18" s="19">
        <f>(776*50%)*2380.62/1000000</f>
        <v>0.92368055999999998</v>
      </c>
      <c r="L18">
        <v>2021</v>
      </c>
      <c r="M18" s="28">
        <f>((670*15%)*1301.95)/1000000</f>
        <v>0.130845975</v>
      </c>
      <c r="N18" s="28">
        <f>(670*25%)*1301.95/1000000</f>
        <v>0.218076625</v>
      </c>
      <c r="O18" s="28">
        <f>(670*50%)*1301.95/1000000</f>
        <v>0.43615324999999999</v>
      </c>
      <c r="P18" s="28">
        <f>(670*75%)*1301.95/1000000</f>
        <v>0.65422987499999996</v>
      </c>
      <c r="Q18" s="28">
        <f>670*1301.95/1000000</f>
        <v>0.87230649999999998</v>
      </c>
      <c r="R18" s="30">
        <f>(670*15%)*1361.13/1000000</f>
        <v>0.13679356500000001</v>
      </c>
      <c r="S18" s="30">
        <f>(670*25%)*1361.13/1000000</f>
        <v>0.22798927500000002</v>
      </c>
      <c r="T18" s="30">
        <f>(670*50%)*1361.13/1000000</f>
        <v>0.45597855000000004</v>
      </c>
      <c r="U18" s="30">
        <f>(670*75%)*1361.13/1000000</f>
        <v>0.68396782500000008</v>
      </c>
      <c r="V18" s="30">
        <f>670*1361.13/1000000</f>
        <v>0.91195710000000008</v>
      </c>
      <c r="W18" s="32">
        <f>(670*15%)*1420.31/1000000</f>
        <v>0.14274115500000001</v>
      </c>
      <c r="X18" s="32">
        <f>(670*25%)*1420.31/1000000</f>
        <v>0.23790192499999999</v>
      </c>
      <c r="Y18" s="32">
        <f>(670*50%)*1420.31/1000000</f>
        <v>0.47580384999999997</v>
      </c>
      <c r="Z18" s="32">
        <f>(670*75%)*1420.31/1000000</f>
        <v>0.71370577499999999</v>
      </c>
      <c r="AA18" s="38">
        <f>670*1420.31/1000000</f>
        <v>0.95160769999999995</v>
      </c>
    </row>
    <row r="19" spans="4:27" x14ac:dyDescent="0.25">
      <c r="D19" s="169"/>
      <c r="E19" s="20">
        <v>0.75</v>
      </c>
      <c r="F19" s="19">
        <f>(670*75%)*1361.13/1000000</f>
        <v>0.68396782500000008</v>
      </c>
      <c r="G19" s="19">
        <f>(700*75%)*1565.3/1000000</f>
        <v>0.82178249999999997</v>
      </c>
      <c r="H19" s="19">
        <f>(723*75%)*1800.09/1000000</f>
        <v>0.97609880250000003</v>
      </c>
      <c r="I19" s="19">
        <f>(748*75%)*2070.11/1000000</f>
        <v>1.16133171</v>
      </c>
      <c r="J19" s="19">
        <f>(776*75%)*2380.62/1000000</f>
        <v>1.3855208399999999</v>
      </c>
      <c r="L19">
        <v>2022</v>
      </c>
      <c r="M19" s="28">
        <f>(700*15%)*1432.14/1000000</f>
        <v>0.1503747</v>
      </c>
      <c r="N19" s="28">
        <f>(700*25%)*1432.14/1000000</f>
        <v>0.25062450000000003</v>
      </c>
      <c r="O19" s="28">
        <f>(700*50%)*1432.14/1000000</f>
        <v>0.50124900000000006</v>
      </c>
      <c r="P19" s="28">
        <f>(700*75%)*1432.14/1000000</f>
        <v>0.75187349999999997</v>
      </c>
      <c r="Q19" s="28">
        <f>700*1432.14/1000000</f>
        <v>1.0024980000000001</v>
      </c>
      <c r="R19" s="30">
        <f>(700*15%)*1565.3/1000000</f>
        <v>0.16435649999999999</v>
      </c>
      <c r="S19" s="30">
        <f>(700*25%)*1565.3/1000000</f>
        <v>0.27392749999999999</v>
      </c>
      <c r="T19" s="30">
        <f>(700*50%)*1565.3/1000000</f>
        <v>0.54785499999999998</v>
      </c>
      <c r="U19" s="30">
        <f>(700*75%)*1565.3/1000000</f>
        <v>0.82178249999999997</v>
      </c>
      <c r="V19" s="30">
        <f>700*1565.3/1000000</f>
        <v>1.09571</v>
      </c>
      <c r="W19" s="32">
        <f>(700*15%)*1704.37/1000000</f>
        <v>0.17895884999999997</v>
      </c>
      <c r="X19" s="32">
        <f>(700*25%)*1704.37/1000000</f>
        <v>0.29826475000000002</v>
      </c>
      <c r="Y19" s="32">
        <f>(700*50%)*1704.37/1000000</f>
        <v>0.59652950000000005</v>
      </c>
      <c r="Z19" s="32">
        <f>(700*75%)*1704.37/1000000</f>
        <v>0.89479425000000001</v>
      </c>
      <c r="AA19" s="38">
        <f>700*1704.37/1000000</f>
        <v>1.1930590000000001</v>
      </c>
    </row>
    <row r="20" spans="4:27" x14ac:dyDescent="0.25">
      <c r="D20" s="169"/>
      <c r="E20" s="20">
        <v>1</v>
      </c>
      <c r="F20" s="19">
        <f>(670)*1361.13/1000000</f>
        <v>0.91195710000000008</v>
      </c>
      <c r="G20" s="19">
        <f>700*1565.3/1000000</f>
        <v>1.09571</v>
      </c>
      <c r="H20" s="19">
        <f>723*1800.09/1000000</f>
        <v>1.3014650699999999</v>
      </c>
      <c r="I20" s="19">
        <f>748*2070.11/1000000</f>
        <v>1.5484422799999999</v>
      </c>
      <c r="J20" s="19">
        <f>776*2380.62/1000000</f>
        <v>1.84736112</v>
      </c>
      <c r="L20">
        <v>2023</v>
      </c>
      <c r="M20" s="28">
        <f>(723*15%)*1575.36/1000000</f>
        <v>0.170847792</v>
      </c>
      <c r="N20" s="28">
        <f>(723*25%)*1575.36/1000000</f>
        <v>0.28474632</v>
      </c>
      <c r="O20" s="28">
        <f>(723*50%)*1575.36/1000000</f>
        <v>0.56949263999999999</v>
      </c>
      <c r="P20" s="28">
        <f>(723*75%)*1575.36/1000000</f>
        <v>0.85423895999999999</v>
      </c>
      <c r="Q20" s="28">
        <f>723*1575.36/1000000</f>
        <v>1.13898528</v>
      </c>
      <c r="R20" s="30">
        <f>(723*15%)*1800.09/1000000</f>
        <v>0.19521976050000001</v>
      </c>
      <c r="S20" s="30">
        <f>(723*25%)*1800.09/1000000</f>
        <v>0.32536626749999997</v>
      </c>
      <c r="T20" s="30">
        <f>(723*50%)*1800.09/1000000</f>
        <v>0.65073253499999995</v>
      </c>
      <c r="U20" s="30">
        <f>(723*75%)*1800.09/1000000</f>
        <v>0.97609880250000003</v>
      </c>
      <c r="V20" s="30">
        <f>723*1800.09/1000000</f>
        <v>1.3014650699999999</v>
      </c>
      <c r="W20" s="32">
        <f>(723*15%)*2045.24/1000000</f>
        <v>0.22180627800000002</v>
      </c>
      <c r="X20" s="32">
        <f>(723*25%)*2045.24/1000000</f>
        <v>0.36967713000000002</v>
      </c>
      <c r="Y20" s="32">
        <f>(723*50%)*2045.24/1000000</f>
        <v>0.73935426000000004</v>
      </c>
      <c r="Z20" s="32">
        <f>(723*75%)*2045.24/1000000</f>
        <v>1.10903139</v>
      </c>
      <c r="AA20" s="38">
        <f>723*2045.24/1000000</f>
        <v>1.4787085200000001</v>
      </c>
    </row>
    <row r="21" spans="4:27" x14ac:dyDescent="0.25">
      <c r="L21">
        <v>2024</v>
      </c>
      <c r="M21" s="28">
        <f>(748*15%)*1732.89/1000000</f>
        <v>0.19443025799999999</v>
      </c>
      <c r="N21" s="28">
        <f>(748*25%)*1732.89/1000000</f>
        <v>0.32405043</v>
      </c>
      <c r="O21" s="28">
        <f>(748*50%)*1732.89/1000000</f>
        <v>0.64810086</v>
      </c>
      <c r="P21" s="28">
        <f>(748*75%)*1732.89/1000000</f>
        <v>0.97215129</v>
      </c>
      <c r="Q21" s="28">
        <f>748*1732.89/1000000</f>
        <v>1.29620172</v>
      </c>
      <c r="R21" s="30">
        <f>(748*15%)*2070.11/1000000</f>
        <v>0.23226634200000004</v>
      </c>
      <c r="S21" s="30">
        <f>(748*25%)*2070.11/1000000</f>
        <v>0.38711056999999999</v>
      </c>
      <c r="T21" s="30">
        <f>(748*50%)*2070.11/1000000</f>
        <v>0.77422113999999997</v>
      </c>
      <c r="U21" s="30">
        <f>(748*75%)*2070.11/1000000</f>
        <v>1.16133171</v>
      </c>
      <c r="V21" s="30">
        <f>748*2070.11/1000000</f>
        <v>1.5484422799999999</v>
      </c>
      <c r="W21" s="32">
        <f>(748*15%)*2454.29/1000000</f>
        <v>0.27537133799999997</v>
      </c>
      <c r="X21" s="32">
        <f>(748*25%)*2454.29/1000000</f>
        <v>0.45895222999999996</v>
      </c>
      <c r="Y21" s="32">
        <f>(748*50%)*2454.29/1000000</f>
        <v>0.91790445999999992</v>
      </c>
      <c r="Z21" s="32">
        <f>(748*75%)*2454.29/1000000</f>
        <v>1.3768566899999999</v>
      </c>
      <c r="AA21" s="38">
        <f>748*2454.29/1000000</f>
        <v>1.8358089199999998</v>
      </c>
    </row>
    <row r="22" spans="4:27" ht="15" customHeight="1" x14ac:dyDescent="0.25">
      <c r="E22" t="s">
        <v>45</v>
      </c>
      <c r="F22">
        <v>2021</v>
      </c>
      <c r="G22">
        <v>2022</v>
      </c>
      <c r="H22">
        <v>2023</v>
      </c>
      <c r="I22">
        <v>2024</v>
      </c>
      <c r="J22">
        <v>2025</v>
      </c>
      <c r="L22">
        <v>2025</v>
      </c>
      <c r="M22" s="28">
        <f>(776*15%)*1906.18/1000000</f>
        <v>0.22187935199999997</v>
      </c>
      <c r="N22" s="28">
        <f>(776*25%)*1906.18/1000000</f>
        <v>0.36979891999999998</v>
      </c>
      <c r="O22" s="28">
        <f>(776*50%)*1906.18/1000000</f>
        <v>0.73959783999999995</v>
      </c>
      <c r="P22" s="28">
        <f>(776*75%)*1906.18/1000000</f>
        <v>1.1093967600000001</v>
      </c>
      <c r="Q22" s="28">
        <f>776*1906.18/1000000</f>
        <v>1.4791956799999999</v>
      </c>
      <c r="R22" s="30">
        <f>(776*15%)*2380.62/1000000</f>
        <v>0.27710416799999993</v>
      </c>
      <c r="S22" s="30">
        <f>(776*25%)*2380.62/1000000</f>
        <v>0.46184027999999999</v>
      </c>
      <c r="T22" s="30">
        <f>(776*50%)*2380.62/1000000</f>
        <v>0.92368055999999998</v>
      </c>
      <c r="U22" s="30">
        <f>(776*75%)*2380.62/1000000</f>
        <v>1.3855208399999999</v>
      </c>
      <c r="V22" s="30">
        <f>776*2380.62/1000000</f>
        <v>1.84736112</v>
      </c>
      <c r="W22" s="32">
        <f>(776*15%)*2945.15/1000000</f>
        <v>0.34281545999999996</v>
      </c>
      <c r="X22" s="32">
        <f>(776*25%)*2945.15/1000000</f>
        <v>0.57135910000000001</v>
      </c>
      <c r="Y22" s="32">
        <f>(776*50%)*2945.15/1000000</f>
        <v>1.1427182</v>
      </c>
      <c r="Z22" s="32">
        <f>(776*75%)*2945.15/1000000</f>
        <v>1.7140773</v>
      </c>
      <c r="AA22" s="38">
        <f>776*2945.15/1000000</f>
        <v>2.2854364</v>
      </c>
    </row>
    <row r="23" spans="4:27" ht="45" customHeight="1" x14ac:dyDescent="0.25">
      <c r="D23" s="169" t="s">
        <v>48</v>
      </c>
      <c r="E23" s="20">
        <v>0.15</v>
      </c>
      <c r="F23" s="19">
        <f>(670*15%)*1420.31/1000000</f>
        <v>0.14274115500000001</v>
      </c>
      <c r="G23" s="19">
        <f>(700*15%)*1704.37/1000000</f>
        <v>0.17895884999999997</v>
      </c>
      <c r="H23" s="19">
        <f>(723*15%)*2045.24/1000000</f>
        <v>0.22180627800000002</v>
      </c>
      <c r="I23" s="19">
        <f>(748*15%)*2454.29/1000000</f>
        <v>0.27537133799999997</v>
      </c>
      <c r="J23" s="19">
        <f>(776*15%)*2945.15/1000000</f>
        <v>0.34281545999999996</v>
      </c>
      <c r="L23" s="152" t="s">
        <v>49</v>
      </c>
      <c r="M23" s="153" t="s">
        <v>57</v>
      </c>
      <c r="N23" s="153"/>
      <c r="O23" s="153"/>
      <c r="P23" s="153"/>
      <c r="Q23" s="153"/>
      <c r="R23" s="153"/>
      <c r="S23" s="153"/>
      <c r="T23" s="153"/>
      <c r="U23" s="153"/>
      <c r="V23" s="153"/>
      <c r="W23" s="153"/>
      <c r="X23" s="153"/>
      <c r="Y23" s="153"/>
      <c r="Z23" s="153"/>
    </row>
    <row r="24" spans="4:27" x14ac:dyDescent="0.25">
      <c r="D24" s="169"/>
      <c r="E24" s="20">
        <v>0.25</v>
      </c>
      <c r="F24" s="19">
        <f>(670*25%)*1420.31/1000000</f>
        <v>0.23790192499999999</v>
      </c>
      <c r="G24" s="19">
        <f>(700*25%)*1704.37/1000000</f>
        <v>0.29826475000000002</v>
      </c>
      <c r="H24" s="19">
        <f>(723*25%)*2045.24/1000000</f>
        <v>0.36967713000000002</v>
      </c>
      <c r="I24" s="19">
        <f>(748*25%)*2454.29/1000000</f>
        <v>0.45895222999999996</v>
      </c>
      <c r="J24" s="19">
        <f>(776*25%)*2945.15/1000000</f>
        <v>0.57135910000000001</v>
      </c>
      <c r="L24" s="152"/>
      <c r="M24" s="33">
        <v>0.15</v>
      </c>
      <c r="N24" s="33">
        <v>0.25</v>
      </c>
      <c r="O24" s="33">
        <v>0.5</v>
      </c>
      <c r="P24" s="33">
        <v>0.75</v>
      </c>
      <c r="Q24" s="33">
        <v>1</v>
      </c>
      <c r="R24" s="35">
        <v>0.15</v>
      </c>
      <c r="S24" s="35">
        <v>0.25</v>
      </c>
      <c r="T24" s="35">
        <v>0.5</v>
      </c>
      <c r="U24" s="35">
        <v>0.75</v>
      </c>
      <c r="V24" s="35">
        <v>1</v>
      </c>
      <c r="W24" s="37">
        <v>0.15</v>
      </c>
      <c r="X24" s="37">
        <v>0.25</v>
      </c>
      <c r="Y24" s="37">
        <v>0.5</v>
      </c>
      <c r="Z24" s="37">
        <v>0.75</v>
      </c>
      <c r="AA24" s="37">
        <v>1</v>
      </c>
    </row>
    <row r="25" spans="4:27" x14ac:dyDescent="0.25">
      <c r="D25" s="169"/>
      <c r="E25" s="20">
        <v>0.5</v>
      </c>
      <c r="F25" s="19">
        <f>(670*50%)*1420.31/1000000</f>
        <v>0.47580384999999997</v>
      </c>
      <c r="G25" s="19">
        <f>(700*50%)*1704.37/1000000</f>
        <v>0.59652950000000005</v>
      </c>
      <c r="H25" s="19">
        <f>(723*50%)*2045.24/1000000</f>
        <v>0.73935426000000004</v>
      </c>
      <c r="I25" s="19">
        <f>(748*50%)*2454.29/1000000</f>
        <v>0.91790445999999992</v>
      </c>
      <c r="J25" s="19">
        <f>(776*50%)*2945.15/1000000</f>
        <v>1.1427182</v>
      </c>
      <c r="L25" s="152"/>
      <c r="M25" s="166" t="s">
        <v>50</v>
      </c>
      <c r="N25" s="166"/>
      <c r="O25" s="166"/>
      <c r="P25" s="166"/>
      <c r="Q25" s="40"/>
      <c r="R25" s="167" t="s">
        <v>51</v>
      </c>
      <c r="S25" s="167"/>
      <c r="T25" s="167"/>
      <c r="U25" s="167"/>
      <c r="V25" s="51"/>
      <c r="W25" s="168" t="s">
        <v>52</v>
      </c>
      <c r="X25" s="168"/>
      <c r="Y25" s="168"/>
      <c r="Z25" s="168"/>
      <c r="AA25" s="37"/>
    </row>
    <row r="26" spans="4:27" x14ac:dyDescent="0.25">
      <c r="D26" s="169"/>
      <c r="E26" s="20">
        <v>0.75</v>
      </c>
      <c r="F26" s="19">
        <f>(670*75%)*1420.31/1000000</f>
        <v>0.71370577499999999</v>
      </c>
      <c r="G26" s="19">
        <f>(700*75%)*1704.37/1000000</f>
        <v>0.89479425000000001</v>
      </c>
      <c r="H26" s="19">
        <f>(723*75%)*2045.24/1000000</f>
        <v>1.10903139</v>
      </c>
      <c r="I26" s="19">
        <f>(748*75%)*2454.29/1000000</f>
        <v>1.3768566899999999</v>
      </c>
      <c r="J26" s="19">
        <f>(776*75%)*2945.15/1000000</f>
        <v>1.7140773</v>
      </c>
      <c r="L26">
        <v>2021</v>
      </c>
      <c r="M26" s="34">
        <f>((670*15%)*(1301.95*47.03)/1000000)</f>
        <v>6.1536862042500005</v>
      </c>
      <c r="N26" s="34">
        <f>((670*25%)*(1301.95*47.03)/1000000)</f>
        <v>10.25614367375</v>
      </c>
      <c r="O26" s="34">
        <f>((670*50%)*(1301.95*47.03)/1000000)</f>
        <v>20.512287347499999</v>
      </c>
      <c r="P26" s="34">
        <f>((670*75%)*(1301.95*47.03)/1000000)</f>
        <v>30.768431021250002</v>
      </c>
      <c r="Q26" s="34">
        <f>(670*(1301.95*47.03)/1000000)</f>
        <v>41.024574694999998</v>
      </c>
      <c r="R26" s="36">
        <f>((670*15%)*(1361.13*47.03)/1000000)</f>
        <v>6.4334013619500006</v>
      </c>
      <c r="S26" s="36">
        <f>((670*25%)*(1361.13*47.03)/1000000)</f>
        <v>10.72233560325</v>
      </c>
      <c r="T26" s="36">
        <f>((670*50%)*(1361.13*47.03)/1000000)</f>
        <v>21.444671206500001</v>
      </c>
      <c r="U26" s="36">
        <f>((670*75%)*(1361.13*47.03)/1000000)</f>
        <v>32.167006809749999</v>
      </c>
      <c r="V26" s="36">
        <f>(670*(1361.13*47.03)/1000000)</f>
        <v>42.889342413000001</v>
      </c>
      <c r="W26" s="32">
        <f>((670*15%)*(1420.31*47.03)/1000000)</f>
        <v>6.7131165196499998</v>
      </c>
      <c r="X26" s="32">
        <f>((670*25%)*(1420.31*47.03)/1000000)</f>
        <v>11.188527532750001</v>
      </c>
      <c r="Y26" s="32">
        <f>((670*50%)*(1420.31*47.03)/1000000)</f>
        <v>22.377055065500002</v>
      </c>
      <c r="Z26" s="32">
        <f>((670*75%)*(1420.31*47.03)/1000000)</f>
        <v>33.565582598250003</v>
      </c>
      <c r="AA26" s="32">
        <f>(670*(1420.31*47.03)/1000000)</f>
        <v>44.754110131000004</v>
      </c>
    </row>
    <row r="27" spans="4:27" x14ac:dyDescent="0.25">
      <c r="D27" s="169"/>
      <c r="E27" s="20">
        <v>1</v>
      </c>
      <c r="F27" s="19">
        <f>(670)*1420.31/1000000</f>
        <v>0.95160769999999995</v>
      </c>
      <c r="G27" s="19">
        <f>700*1704.37/1000000</f>
        <v>1.1930590000000001</v>
      </c>
      <c r="H27" s="19">
        <f>723*2045.24/1000000</f>
        <v>1.4787085200000001</v>
      </c>
      <c r="I27" s="19">
        <f>748*2454.29/1000000</f>
        <v>1.8358089199999998</v>
      </c>
      <c r="J27" s="19">
        <f>776*2945.15/1000000</f>
        <v>2.2854364</v>
      </c>
      <c r="L27">
        <v>2022</v>
      </c>
      <c r="M27" s="34">
        <f>((700*15%)*(1432.14*52.921)/1000000)</f>
        <v>7.9579794987000012</v>
      </c>
      <c r="N27" s="34">
        <f>((700*25%)*(1432.14*52.921)/1000000)</f>
        <v>13.263299164500001</v>
      </c>
      <c r="O27" s="34">
        <f>((700*50%)*(1432.14*52.921)/1000000)</f>
        <v>26.526598329000002</v>
      </c>
      <c r="P27" s="34">
        <f>((700*75%)*(1432.14*52.921)/1000000)</f>
        <v>39.789897493500007</v>
      </c>
      <c r="Q27" s="34">
        <f>(700*(1432.14*52.921)/1000000)</f>
        <v>53.053196658000005</v>
      </c>
      <c r="R27" s="36">
        <f>((700*15%)*(1565.3*52.921)/1000000)</f>
        <v>8.6979103364999997</v>
      </c>
      <c r="S27" s="36">
        <f>((700*25%)*(1565.3*52.921)/1000000)</f>
        <v>14.496517227499998</v>
      </c>
      <c r="T27" s="36">
        <f>((700*50%)*(1565.3*52.921)/1000000)</f>
        <v>28.993034454999997</v>
      </c>
      <c r="U27" s="36">
        <f>((700*75%)*(1565.3*52.921)/1000000)</f>
        <v>43.4895516825</v>
      </c>
      <c r="V27" s="36">
        <f>(700*(1565.3*52.921)/1000000)</f>
        <v>57.986068909999993</v>
      </c>
      <c r="W27" s="32">
        <f>((700*15%)*(1704.37*52.921)/1000000)</f>
        <v>9.4706813008499982</v>
      </c>
      <c r="X27" s="32">
        <f>((700*25%)*(1704.37*52.921)/1000000)</f>
        <v>15.784468834749999</v>
      </c>
      <c r="Y27" s="32">
        <f>((700*50%)*(1704.37*52.921)/1000000)</f>
        <v>31.568937669499999</v>
      </c>
      <c r="Z27" s="32">
        <f>((700*75%)*(1704.37*52.921)/1000000)</f>
        <v>47.353406504249996</v>
      </c>
      <c r="AA27" s="32">
        <f>(700*(1704.37*52.921)/1000000)</f>
        <v>63.137875338999997</v>
      </c>
    </row>
    <row r="28" spans="4:27" x14ac:dyDescent="0.25">
      <c r="L28">
        <v>2023</v>
      </c>
      <c r="M28" s="34">
        <f>((723*15%)*(1575.36*58.837)/1000000)</f>
        <v>10.052171537904</v>
      </c>
      <c r="N28" s="34">
        <f>((723*25%)*(1575.36*58.837)/1000000)</f>
        <v>16.753619229839998</v>
      </c>
      <c r="O28" s="34">
        <f>((723*50%)*(1575.36*58.837)/1000000)</f>
        <v>33.507238459679996</v>
      </c>
      <c r="P28" s="34">
        <f>((723*75%)*(1575.36*58.837)/1000000)</f>
        <v>50.260857689520002</v>
      </c>
      <c r="Q28" s="34">
        <f>(723*(1575.36*58.837)/1000000)</f>
        <v>67.014476919359993</v>
      </c>
      <c r="R28" s="36">
        <f>((723*15%)*(1800.09*58.837)/1000000)</f>
        <v>11.4861450485385</v>
      </c>
      <c r="S28" s="36">
        <f>((723*25%)*(1800.09*58.837)/1000000)</f>
        <v>19.143575080897499</v>
      </c>
      <c r="T28" s="36">
        <f>((723*50%)*(1800.09*58.837)/1000000)</f>
        <v>38.287150161794997</v>
      </c>
      <c r="U28" s="36">
        <f>((723*75%)*(1800.09*58.837)/1000000)</f>
        <v>57.430725242692503</v>
      </c>
      <c r="V28" s="36">
        <f>(723*(1800.09*58.837)/1000000)</f>
        <v>76.574300323589995</v>
      </c>
      <c r="W28" s="32">
        <f>((723*15%)*(2045.24*58.837)/1000000)</f>
        <v>13.050415978686001</v>
      </c>
      <c r="X28" s="32">
        <f>((723*25%)*(2045.24*58.837)/1000000)</f>
        <v>21.750693297810002</v>
      </c>
      <c r="Y28" s="32">
        <f>((723*50%)*(2045.24*58.837)/1000000)</f>
        <v>43.501386595620005</v>
      </c>
      <c r="Z28" s="32">
        <f>((723*75%)*(2045.24*58.837)/1000000)</f>
        <v>65.252079893430007</v>
      </c>
      <c r="AA28" s="32">
        <f>(723*(2045.24*58.837)/1000000)</f>
        <v>87.00277319124001</v>
      </c>
    </row>
    <row r="29" spans="4:27" x14ac:dyDescent="0.25">
      <c r="L29">
        <v>2024</v>
      </c>
      <c r="M29" s="34">
        <f>((748*15%)*(1732.89*64.802)/1000000)</f>
        <v>12.599469578916004</v>
      </c>
      <c r="N29" s="34">
        <f>((748*25%)*(1732.89*64.802)/1000000)</f>
        <v>20.999115964860003</v>
      </c>
      <c r="O29" s="34">
        <f>((748*50%)*(1732.89*64.802)/1000000)</f>
        <v>41.998231929720006</v>
      </c>
      <c r="P29" s="34">
        <f>((748*75%)*(1732.89*64.802)/1000000)</f>
        <v>62.997347894580017</v>
      </c>
      <c r="Q29" s="34">
        <f>(748*(1732.89*64.802)/1000000)</f>
        <v>83.996463859440013</v>
      </c>
      <c r="R29" s="36">
        <f>((748*15%)*(2070.11*64.802)/1000000)</f>
        <v>15.051323494284004</v>
      </c>
      <c r="S29" s="36">
        <f>((748*25%)*(2070.11*64.802)/1000000)</f>
        <v>25.085539157140005</v>
      </c>
      <c r="T29" s="36">
        <f>((748*50%)*(2070.11*64.802)/1000000)</f>
        <v>50.17107831428001</v>
      </c>
      <c r="U29" s="36">
        <f>((748*75%)*(2070.11*64.802)/1000000)</f>
        <v>75.256617471420014</v>
      </c>
      <c r="V29" s="36">
        <f>(748*(2070.11*64.802)/1000000)</f>
        <v>100.34215662856002</v>
      </c>
      <c r="W29" s="32">
        <f>((748*15%)*(2454.29*64.802)/1000000)</f>
        <v>17.844613445076003</v>
      </c>
      <c r="X29" s="32">
        <f>((748*25%)*(2454.29*64.802)/1000000)</f>
        <v>29.741022408460001</v>
      </c>
      <c r="Y29" s="32">
        <f>((748*50%)*(2454.29*64.802)/1000000)</f>
        <v>59.482044816920002</v>
      </c>
      <c r="Z29" s="32">
        <f>((748*75%)*(2454.29*64.802)/1000000)</f>
        <v>89.223067225380007</v>
      </c>
      <c r="AA29" s="32">
        <f>(748*(2454.29*64.802)/1000000)</f>
        <v>118.96408963384</v>
      </c>
    </row>
    <row r="30" spans="4:27" x14ac:dyDescent="0.25">
      <c r="L30">
        <v>2025</v>
      </c>
      <c r="M30" s="34">
        <f>((776*15%)*(1906.18*48.5088)/1000000)</f>
        <v>10.763101110297599</v>
      </c>
      <c r="N30" s="34">
        <f>((776*25%)*(1906.18*70.772)/1000000)</f>
        <v>26.171409166240004</v>
      </c>
      <c r="O30" s="34">
        <f>((776*50%)*(1906.18*70.772)/1000000)</f>
        <v>52.342818332480007</v>
      </c>
      <c r="P30" s="34">
        <f>((776*75%)*(1906.18*70.772)/1000000)</f>
        <v>78.514227498720004</v>
      </c>
      <c r="Q30" s="34">
        <f>(776*(1906.18*70.772)/1000000)</f>
        <v>104.68563666496001</v>
      </c>
      <c r="R30" s="36">
        <f>((776*15%)*(2380.62*70.772)/1000000)</f>
        <v>19.611216177695997</v>
      </c>
      <c r="S30" s="36">
        <f>((776*25%)*(2380.62*70.772)/1000000)</f>
        <v>32.685360296159999</v>
      </c>
      <c r="T30" s="36">
        <f>((776*50%)*(2380.62*70.772)/1000000)</f>
        <v>65.370720592319998</v>
      </c>
      <c r="U30" s="36">
        <f>((776*75%)*(2380.62*70.772)/1000000)</f>
        <v>98.056080888479997</v>
      </c>
      <c r="V30" s="36">
        <f>(776*(2380.62*70.772)/1000000)</f>
        <v>130.74144118464</v>
      </c>
      <c r="W30" s="32">
        <f>((776*15%)*(2945.15*70.772)/1000000)</f>
        <v>24.261735735120002</v>
      </c>
      <c r="X30" s="32">
        <f>((776*25%)*(2945.15*70.772)/1000000)</f>
        <v>40.436226225200002</v>
      </c>
      <c r="Y30" s="32">
        <f>((776*50%)*(2945.15*70.772)/1000000)</f>
        <v>80.872452450400004</v>
      </c>
      <c r="Z30" s="32">
        <f>((776*75%)*(2945.15*70.772)/1000000)</f>
        <v>121.30867867560002</v>
      </c>
      <c r="AA30" s="32">
        <f>(776*(2945.15*70.772)/1000000)</f>
        <v>161.74490490080001</v>
      </c>
    </row>
    <row r="31" spans="4:27" x14ac:dyDescent="0.25">
      <c r="D31" t="s">
        <v>104</v>
      </c>
    </row>
    <row r="32" spans="4:27" x14ac:dyDescent="0.25">
      <c r="D32" t="s">
        <v>101</v>
      </c>
      <c r="E32">
        <v>2021</v>
      </c>
      <c r="F32">
        <v>2022</v>
      </c>
      <c r="G32">
        <v>2023</v>
      </c>
      <c r="H32">
        <v>2024</v>
      </c>
      <c r="I32">
        <v>2025</v>
      </c>
    </row>
    <row r="33" spans="4:26" x14ac:dyDescent="0.25">
      <c r="D33" t="s">
        <v>1</v>
      </c>
      <c r="E33" s="132">
        <f>'[1]Summary of costs with FAs'!$R$50*1.1</f>
        <v>1050.4097266330616</v>
      </c>
      <c r="F33" s="132">
        <f>E33*1.1</f>
        <v>1155.4506992963679</v>
      </c>
      <c r="G33" s="132">
        <f>F33*1.1</f>
        <v>1270.9957692260048</v>
      </c>
      <c r="H33" s="132">
        <f>G33*1.1</f>
        <v>1398.0953461486054</v>
      </c>
      <c r="I33" s="132">
        <f>H33*1.1</f>
        <v>1537.9048807634661</v>
      </c>
      <c r="L33" s="152"/>
      <c r="M33" s="153"/>
      <c r="N33" s="153"/>
      <c r="O33" s="153"/>
      <c r="P33" s="153"/>
      <c r="Q33" s="153"/>
      <c r="R33" s="153"/>
      <c r="S33" s="153"/>
      <c r="T33" s="153"/>
      <c r="U33" s="153"/>
      <c r="V33" s="153"/>
      <c r="W33" s="153"/>
      <c r="X33" s="153"/>
      <c r="Y33" s="153"/>
      <c r="Z33" s="153"/>
    </row>
    <row r="34" spans="4:26" x14ac:dyDescent="0.25">
      <c r="D34" t="s">
        <v>2</v>
      </c>
      <c r="E34" s="132">
        <f>'[1]Summary of costs with FAs'!$S$50*1.1</f>
        <v>1272.3936954068354</v>
      </c>
      <c r="F34" s="132">
        <f t="shared" ref="F34:I36" si="0">E34*1.1</f>
        <v>1399.633064947519</v>
      </c>
      <c r="G34" s="132">
        <f t="shared" si="0"/>
        <v>1539.596371442271</v>
      </c>
      <c r="H34" s="132">
        <f t="shared" si="0"/>
        <v>1693.5560085864981</v>
      </c>
      <c r="I34" s="132">
        <f t="shared" si="0"/>
        <v>1862.9116094451481</v>
      </c>
      <c r="L34" s="152"/>
    </row>
    <row r="35" spans="4:26" x14ac:dyDescent="0.25">
      <c r="D35" t="s">
        <v>3</v>
      </c>
      <c r="E35" s="132">
        <f>'[1]Summary of costs with FAs'!$T$50*1.1</f>
        <v>1272.3936954068354</v>
      </c>
      <c r="F35" s="132">
        <f t="shared" si="0"/>
        <v>1399.633064947519</v>
      </c>
      <c r="G35" s="132">
        <f t="shared" si="0"/>
        <v>1539.596371442271</v>
      </c>
      <c r="H35" s="132">
        <f t="shared" si="0"/>
        <v>1693.5560085864981</v>
      </c>
      <c r="I35" s="132">
        <f t="shared" si="0"/>
        <v>1862.9116094451481</v>
      </c>
      <c r="L35" s="152"/>
    </row>
    <row r="36" spans="4:26" x14ac:dyDescent="0.25">
      <c r="D36" t="s">
        <v>102</v>
      </c>
      <c r="E36" s="132">
        <f>F3</f>
        <v>1301.9490000000001</v>
      </c>
      <c r="F36" s="132">
        <f t="shared" si="0"/>
        <v>1432.1439000000003</v>
      </c>
      <c r="G36" s="132">
        <f t="shared" si="0"/>
        <v>1575.3582900000004</v>
      </c>
      <c r="H36" s="132">
        <f t="shared" si="0"/>
        <v>1732.8941190000005</v>
      </c>
      <c r="I36" s="132">
        <f t="shared" si="0"/>
        <v>1906.1835309000007</v>
      </c>
    </row>
  </sheetData>
  <mergeCells count="22">
    <mergeCell ref="W17:Z17"/>
    <mergeCell ref="E1:J1"/>
    <mergeCell ref="B2:B3"/>
    <mergeCell ref="L6:L7"/>
    <mergeCell ref="M6:Q6"/>
    <mergeCell ref="D7:J7"/>
    <mergeCell ref="S6:W6"/>
    <mergeCell ref="Y6:AC6"/>
    <mergeCell ref="D8:D13"/>
    <mergeCell ref="L15:L17"/>
    <mergeCell ref="M15:Z15"/>
    <mergeCell ref="D16:D20"/>
    <mergeCell ref="M17:P17"/>
    <mergeCell ref="R17:U17"/>
    <mergeCell ref="L33:L35"/>
    <mergeCell ref="M33:Z33"/>
    <mergeCell ref="D23:D27"/>
    <mergeCell ref="L23:L25"/>
    <mergeCell ref="M23:Z23"/>
    <mergeCell ref="M25:P25"/>
    <mergeCell ref="R25:U25"/>
    <mergeCell ref="W25:Z25"/>
  </mergeCells>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1:Z23"/>
  <sheetViews>
    <sheetView topLeftCell="J17" workbookViewId="0">
      <selection activeCell="Y19" sqref="Y19"/>
    </sheetView>
  </sheetViews>
  <sheetFormatPr defaultRowHeight="15" x14ac:dyDescent="0.25"/>
  <cols>
    <col min="3" max="14" width="11.7109375" customWidth="1"/>
    <col min="17" max="17" width="13.28515625" bestFit="1" customWidth="1"/>
    <col min="18" max="18" width="12" bestFit="1" customWidth="1"/>
    <col min="20" max="20" width="11" bestFit="1" customWidth="1"/>
    <col min="22" max="22" width="11" bestFit="1" customWidth="1"/>
    <col min="23" max="23" width="9.5703125" bestFit="1" customWidth="1"/>
    <col min="25" max="25" width="9.5703125" bestFit="1" customWidth="1"/>
  </cols>
  <sheetData>
    <row r="1" spans="2:26" x14ac:dyDescent="0.25">
      <c r="C1" t="s">
        <v>68</v>
      </c>
      <c r="O1" t="s">
        <v>68</v>
      </c>
    </row>
    <row r="2" spans="2:26" ht="135" x14ac:dyDescent="0.25">
      <c r="B2" s="41" t="s">
        <v>49</v>
      </c>
      <c r="C2" s="45" t="s">
        <v>62</v>
      </c>
      <c r="D2" s="45" t="s">
        <v>61</v>
      </c>
      <c r="E2" s="45" t="s">
        <v>67</v>
      </c>
      <c r="F2" s="45" t="s">
        <v>63</v>
      </c>
      <c r="G2" s="45" t="s">
        <v>67</v>
      </c>
      <c r="H2" s="45" t="s">
        <v>64</v>
      </c>
      <c r="I2" s="45" t="s">
        <v>67</v>
      </c>
      <c r="J2" s="45" t="s">
        <v>65</v>
      </c>
      <c r="K2" s="45" t="s">
        <v>67</v>
      </c>
      <c r="L2" s="45" t="s">
        <v>66</v>
      </c>
      <c r="M2" s="45" t="s">
        <v>67</v>
      </c>
      <c r="N2" s="44"/>
      <c r="O2" s="58" t="s">
        <v>49</v>
      </c>
      <c r="P2" s="59" t="s">
        <v>71</v>
      </c>
      <c r="Q2" s="59" t="s">
        <v>72</v>
      </c>
      <c r="R2" s="59" t="s">
        <v>67</v>
      </c>
      <c r="S2" s="59" t="s">
        <v>73</v>
      </c>
      <c r="T2" s="59" t="s">
        <v>67</v>
      </c>
      <c r="U2" s="59" t="s">
        <v>74</v>
      </c>
      <c r="V2" s="59" t="s">
        <v>67</v>
      </c>
      <c r="W2" s="59" t="s">
        <v>75</v>
      </c>
      <c r="X2" s="59" t="s">
        <v>67</v>
      </c>
      <c r="Y2" s="59" t="s">
        <v>76</v>
      </c>
      <c r="Z2" s="59" t="s">
        <v>67</v>
      </c>
    </row>
    <row r="3" spans="2:26" x14ac:dyDescent="0.25">
      <c r="B3" s="41">
        <v>2021</v>
      </c>
      <c r="C3" s="42">
        <f>'Projeected costinUSD&amp;ETBwith FA'!M18</f>
        <v>0.130845975</v>
      </c>
      <c r="D3" s="42">
        <f>(60437779554.9723)/1000000</f>
        <v>60437.779554972294</v>
      </c>
      <c r="E3" s="43">
        <f>C3/D3</f>
        <v>2.1649699238369048E-6</v>
      </c>
      <c r="F3" s="42">
        <f>'Projeected costinUSD&amp;ETBwith FA'!N18</f>
        <v>0.218076625</v>
      </c>
      <c r="G3" s="43">
        <f>F3/D3</f>
        <v>3.6082832063948411E-6</v>
      </c>
      <c r="H3" s="42">
        <f>'Projeected costinUSD&amp;ETBwith FA'!O18</f>
        <v>0.43615324999999999</v>
      </c>
      <c r="I3" s="43">
        <f>H3/D3</f>
        <v>7.2165664127896822E-6</v>
      </c>
      <c r="J3" s="42">
        <f>'Projeected costinUSD&amp;ETBwith FA'!P18</f>
        <v>0.65422987499999996</v>
      </c>
      <c r="K3" s="43">
        <f>J3/D3</f>
        <v>1.0824849619184523E-5</v>
      </c>
      <c r="L3" s="42">
        <f>'Projeected costinUSD&amp;ETBwith FA'!Q18</f>
        <v>0.87230649999999998</v>
      </c>
      <c r="M3" s="43">
        <f>L3/D3</f>
        <v>1.4433132825579364E-5</v>
      </c>
      <c r="O3" s="58">
        <v>2021</v>
      </c>
      <c r="P3" s="34">
        <f>'Projeected costinUSD&amp;ETBwith FA'!M26</f>
        <v>6.1536862042500005</v>
      </c>
      <c r="Q3" s="34">
        <f>(2138928676740.41/1000000)</f>
        <v>2138928.6767404098</v>
      </c>
      <c r="R3" s="60">
        <f>P3/Q3</f>
        <v>2.876994577317007E-6</v>
      </c>
      <c r="S3" s="34">
        <f>'Projeected costinUSD&amp;ETBwith FA'!N26</f>
        <v>10.25614367375</v>
      </c>
      <c r="T3" s="60">
        <f>S3/Q3</f>
        <v>4.7949909621950114E-6</v>
      </c>
      <c r="U3" s="34">
        <f>'Projeected costinUSD&amp;ETBwith FA'!O26</f>
        <v>20.512287347499999</v>
      </c>
      <c r="V3" s="60">
        <f>U3/Q3</f>
        <v>9.5899819243900228E-6</v>
      </c>
      <c r="W3" s="34">
        <f>'Projeected costinUSD&amp;ETBwith FA'!P26</f>
        <v>30.768431021250002</v>
      </c>
      <c r="X3" s="60">
        <f>W3/Q3</f>
        <v>1.4384972886585036E-5</v>
      </c>
      <c r="Y3" s="34">
        <f>'Projeected costinUSD&amp;ETBwith FA'!Q26</f>
        <v>41.024574694999998</v>
      </c>
      <c r="Z3" s="60">
        <f>Y3/Q3</f>
        <v>1.9179963848780046E-5</v>
      </c>
    </row>
    <row r="4" spans="2:26" x14ac:dyDescent="0.25">
      <c r="B4" s="41">
        <v>2022</v>
      </c>
      <c r="C4" s="42">
        <f>'Projeected costinUSD&amp;ETBwith FA'!M19</f>
        <v>0.1503747</v>
      </c>
      <c r="D4" s="42">
        <f>(58464883195.9075)/1000000</f>
        <v>58464.883195907503</v>
      </c>
      <c r="E4" s="43">
        <f>C4/D4</f>
        <v>2.5720516621253783E-6</v>
      </c>
      <c r="F4" s="42">
        <f>'Projeected costinUSD&amp;ETBwith FA'!N19</f>
        <v>0.25062450000000003</v>
      </c>
      <c r="G4" s="43">
        <f t="shared" ref="G4:G7" si="0">F4/D4</f>
        <v>4.2867527702089645E-6</v>
      </c>
      <c r="H4" s="42">
        <f>'Projeected costinUSD&amp;ETBwith FA'!O19</f>
        <v>0.50124900000000006</v>
      </c>
      <c r="I4" s="43">
        <f t="shared" ref="I4:I7" si="1">H4/D4</f>
        <v>8.5735055404179289E-6</v>
      </c>
      <c r="J4" s="42">
        <f>'Projeected costinUSD&amp;ETBwith FA'!P19</f>
        <v>0.75187349999999997</v>
      </c>
      <c r="K4" s="43">
        <f t="shared" ref="K4:K7" si="2">J4/D4</f>
        <v>1.2860258310626892E-5</v>
      </c>
      <c r="L4" s="42">
        <f>'Projeected costinUSD&amp;ETBwith FA'!Q19</f>
        <v>1.0024980000000001</v>
      </c>
      <c r="M4" s="43">
        <f t="shared" ref="M4:M7" si="3">L4/D4</f>
        <v>1.7147011080835858E-5</v>
      </c>
      <c r="O4" s="58">
        <v>2022</v>
      </c>
      <c r="P4" s="34">
        <f>'Projeected costinUSD&amp;ETBwith FA'!M27</f>
        <v>7.9579794987000012</v>
      </c>
      <c r="Q4" s="34">
        <f>2273681183375.05/1000000</f>
        <v>2273681.1833750498</v>
      </c>
      <c r="R4" s="60">
        <f t="shared" ref="R4:R7" si="4">P4/Q4</f>
        <v>3.5000419394275786E-6</v>
      </c>
      <c r="S4" s="34">
        <f>'Projeected costinUSD&amp;ETBwith FA'!N27</f>
        <v>13.263299164500001</v>
      </c>
      <c r="T4" s="60">
        <f t="shared" ref="T4:T7" si="5">S4/Q4</f>
        <v>5.8334032323792969E-6</v>
      </c>
      <c r="U4" s="34">
        <f>'Projeected costinUSD&amp;ETBwith FA'!O27</f>
        <v>26.526598329000002</v>
      </c>
      <c r="V4" s="60">
        <f t="shared" ref="V4:V7" si="6">U4/Q4</f>
        <v>1.1666806464758594E-5</v>
      </c>
      <c r="W4" s="34">
        <f>'Projeected costinUSD&amp;ETBwith FA'!P27</f>
        <v>39.789897493500007</v>
      </c>
      <c r="X4" s="60">
        <f t="shared" ref="X4:X7" si="7">W4/Q4</f>
        <v>1.7500209697137894E-5</v>
      </c>
      <c r="Y4" s="34">
        <f>'Projeected costinUSD&amp;ETBwith FA'!Q27</f>
        <v>53.053196658000005</v>
      </c>
      <c r="Z4" s="60">
        <f t="shared" ref="Z4:Z7" si="8">Y4/Q4</f>
        <v>2.3333612929517188E-5</v>
      </c>
    </row>
    <row r="5" spans="2:26" x14ac:dyDescent="0.25">
      <c r="B5" s="41">
        <v>2023</v>
      </c>
      <c r="C5" s="42">
        <f>'Projeected costinUSD&amp;ETBwith FA'!M20</f>
        <v>0.170847792</v>
      </c>
      <c r="D5" s="42">
        <f>(56503816197.4523)/1000000</f>
        <v>56503.816197452303</v>
      </c>
      <c r="E5" s="43">
        <f>C5/D5</f>
        <v>3.0236504982773772E-6</v>
      </c>
      <c r="F5" s="42">
        <f>'Projeected costinUSD&amp;ETBwith FA'!N20</f>
        <v>0.28474632</v>
      </c>
      <c r="G5" s="43">
        <f t="shared" si="0"/>
        <v>5.0394174971289623E-6</v>
      </c>
      <c r="H5" s="42">
        <f>'Projeected costinUSD&amp;ETBwith FA'!O20</f>
        <v>0.56949263999999999</v>
      </c>
      <c r="I5" s="43">
        <f t="shared" si="1"/>
        <v>1.0078834994257925E-5</v>
      </c>
      <c r="J5" s="42">
        <f>'Projeected costinUSD&amp;ETBwith FA'!P20</f>
        <v>0.85423895999999999</v>
      </c>
      <c r="K5" s="43">
        <f t="shared" si="2"/>
        <v>1.5118252491386887E-5</v>
      </c>
      <c r="L5" s="42">
        <f>'Projeected costinUSD&amp;ETBwith FA'!Q20</f>
        <v>1.13898528</v>
      </c>
      <c r="M5" s="43">
        <f t="shared" si="3"/>
        <v>2.0157669988515849E-5</v>
      </c>
      <c r="O5" s="58">
        <v>2023</v>
      </c>
      <c r="P5" s="34">
        <f>'Projeected costinUSD&amp;ETBwith FA'!M28</f>
        <v>10.052171537904</v>
      </c>
      <c r="Q5" s="34">
        <f>2380544198993.68/1000000</f>
        <v>2380544.1989936801</v>
      </c>
      <c r="R5" s="60">
        <f>P5/Q5</f>
        <v>4.222635959522752E-6</v>
      </c>
      <c r="S5" s="34">
        <f>'Projeected costinUSD&amp;ETBwith FA'!N28</f>
        <v>16.753619229839998</v>
      </c>
      <c r="T5" s="60">
        <f t="shared" si="5"/>
        <v>7.0377265992045864E-6</v>
      </c>
      <c r="U5" s="34">
        <f>'Projeected costinUSD&amp;ETBwith FA'!O28</f>
        <v>33.507238459679996</v>
      </c>
      <c r="V5" s="60">
        <f t="shared" si="6"/>
        <v>1.4075453198409173E-5</v>
      </c>
      <c r="W5" s="34">
        <f>'Projeected costinUSD&amp;ETBwith FA'!P28</f>
        <v>50.260857689520002</v>
      </c>
      <c r="X5" s="60">
        <f t="shared" si="7"/>
        <v>2.1113179797613761E-5</v>
      </c>
      <c r="Y5" s="34">
        <f>'Projeected costinUSD&amp;ETBwith FA'!Q28</f>
        <v>67.014476919359993</v>
      </c>
      <c r="Z5" s="60">
        <f t="shared" si="8"/>
        <v>2.8150906396818346E-5</v>
      </c>
    </row>
    <row r="6" spans="2:26" x14ac:dyDescent="0.25">
      <c r="B6" s="41">
        <v>2024</v>
      </c>
      <c r="C6" s="42">
        <f>'Projeected costinUSD&amp;ETBwith FA'!M21</f>
        <v>0.19443025799999999</v>
      </c>
      <c r="D6" s="42">
        <f>(55378905060.1573)/1000000</f>
        <v>55378.905060157304</v>
      </c>
      <c r="E6" s="43">
        <f t="shared" ref="E6:E7" si="9">C6/D6</f>
        <v>3.5109083104621374E-6</v>
      </c>
      <c r="F6" s="42">
        <f>'Projeected costinUSD&amp;ETBwith FA'!N21</f>
        <v>0.32405043</v>
      </c>
      <c r="G6" s="43">
        <f t="shared" si="0"/>
        <v>5.8515138507702289E-6</v>
      </c>
      <c r="H6" s="42">
        <f>'Projeected costinUSD&amp;ETBwith FA'!O21</f>
        <v>0.64810086</v>
      </c>
      <c r="I6" s="43">
        <f t="shared" si="1"/>
        <v>1.1703027701540458E-5</v>
      </c>
      <c r="J6" s="42">
        <f>'Projeected costinUSD&amp;ETBwith FA'!P21</f>
        <v>0.97215129</v>
      </c>
      <c r="K6" s="43">
        <f t="shared" si="2"/>
        <v>1.7554541552310688E-5</v>
      </c>
      <c r="L6" s="42">
        <f>'Projeected costinUSD&amp;ETBwith FA'!Q21</f>
        <v>1.29620172</v>
      </c>
      <c r="M6" s="43">
        <f t="shared" si="3"/>
        <v>2.3406055403080916E-5</v>
      </c>
      <c r="O6" s="58">
        <v>2024</v>
      </c>
      <c r="P6" s="34">
        <f>'Projeected costinUSD&amp;ETBwith FA'!M29</f>
        <v>12.599469578916004</v>
      </c>
      <c r="Q6" s="34">
        <f>2509093585739.34/1000000</f>
        <v>2509093.5857393397</v>
      </c>
      <c r="R6" s="60">
        <f t="shared" si="4"/>
        <v>5.0215223738668932E-6</v>
      </c>
      <c r="S6" s="34">
        <f>'Projeected costinUSD&amp;ETBwith FA'!N29</f>
        <v>20.999115964860003</v>
      </c>
      <c r="T6" s="60">
        <f t="shared" si="5"/>
        <v>8.3692039564448208E-6</v>
      </c>
      <c r="U6" s="34">
        <f>'Projeected costinUSD&amp;ETBwith FA'!O29</f>
        <v>41.998231929720006</v>
      </c>
      <c r="V6" s="60">
        <f t="shared" si="6"/>
        <v>1.6738407912889642E-5</v>
      </c>
      <c r="W6" s="34">
        <f>'Projeected costinUSD&amp;ETBwith FA'!P29</f>
        <v>62.997347894580017</v>
      </c>
      <c r="X6" s="60">
        <f t="shared" si="7"/>
        <v>2.5107611869334464E-5</v>
      </c>
      <c r="Y6" s="34">
        <f>'Projeected costinUSD&amp;ETBwith FA'!Q29</f>
        <v>83.996463859440013</v>
      </c>
      <c r="Z6" s="60">
        <f t="shared" si="8"/>
        <v>3.3476815825779283E-5</v>
      </c>
    </row>
    <row r="7" spans="2:26" x14ac:dyDescent="0.25">
      <c r="B7" s="41">
        <v>2025</v>
      </c>
      <c r="C7" s="42">
        <f>'Projeected costinUSD&amp;ETBwith FA'!M22</f>
        <v>0.22187935199999997</v>
      </c>
      <c r="D7" s="42">
        <f>(54155554956.4015)/1000000</f>
        <v>54155.554956401495</v>
      </c>
      <c r="E7" s="43">
        <f t="shared" si="9"/>
        <v>4.0970746616598484E-6</v>
      </c>
      <c r="F7" s="42">
        <f>'Projeected costinUSD&amp;ETBwith FA'!N22</f>
        <v>0.36979891999999998</v>
      </c>
      <c r="G7" s="43">
        <f t="shared" si="0"/>
        <v>6.8284577694330807E-6</v>
      </c>
      <c r="H7" s="42">
        <f>'Projeected costinUSD&amp;ETBwith FA'!O22</f>
        <v>0.73959783999999995</v>
      </c>
      <c r="I7" s="43">
        <f t="shared" si="1"/>
        <v>1.3656915538866161E-5</v>
      </c>
      <c r="J7" s="42">
        <f>'Projeected costinUSD&amp;ETBwith FA'!P22</f>
        <v>1.1093967600000001</v>
      </c>
      <c r="K7" s="43">
        <f t="shared" si="2"/>
        <v>2.0485373308299245E-5</v>
      </c>
      <c r="L7" s="42">
        <f>'Projeected costinUSD&amp;ETBwith FA'!Q22</f>
        <v>1.4791956799999999</v>
      </c>
      <c r="M7" s="43">
        <f t="shared" si="3"/>
        <v>2.7313831077732323E-5</v>
      </c>
      <c r="O7" s="58">
        <v>2025</v>
      </c>
      <c r="P7" s="34">
        <f>'Projeected costinUSD&amp;ETBwith FA'!M30</f>
        <v>10.763101110297599</v>
      </c>
      <c r="Q7" s="34">
        <f>2627020984269.09/1000000</f>
        <v>2627020.98426909</v>
      </c>
      <c r="R7" s="60">
        <f t="shared" si="4"/>
        <v>4.0970746616598467E-6</v>
      </c>
      <c r="S7" s="34">
        <f>'Projeected costinUSD&amp;ETBwith FA'!N30</f>
        <v>26.171409166240004</v>
      </c>
      <c r="T7" s="60">
        <f t="shared" si="5"/>
        <v>9.962390602495173E-6</v>
      </c>
      <c r="U7" s="34">
        <f>'Projeected costinUSD&amp;ETBwith FA'!O30</f>
        <v>52.342818332480007</v>
      </c>
      <c r="V7" s="60">
        <f t="shared" si="6"/>
        <v>1.9924781204990346E-5</v>
      </c>
      <c r="W7" s="34">
        <f>'Projeected costinUSD&amp;ETBwith FA'!P30</f>
        <v>78.514227498720004</v>
      </c>
      <c r="X7" s="60">
        <f t="shared" si="7"/>
        <v>2.9887171807485519E-5</v>
      </c>
      <c r="Y7" s="34">
        <f>'Projeected costinUSD&amp;ETBwith FA'!Q30</f>
        <v>104.68563666496001</v>
      </c>
      <c r="Z7" s="60">
        <f t="shared" si="8"/>
        <v>3.9849562409980692E-5</v>
      </c>
    </row>
    <row r="9" spans="2:26" x14ac:dyDescent="0.25">
      <c r="C9" t="s">
        <v>69</v>
      </c>
      <c r="O9" s="61" t="s">
        <v>69</v>
      </c>
      <c r="P9" s="61"/>
      <c r="Q9" s="61"/>
      <c r="R9" s="61"/>
      <c r="S9" s="61"/>
      <c r="T9" s="61"/>
      <c r="U9" s="61"/>
      <c r="V9" s="61"/>
      <c r="W9" s="61"/>
      <c r="X9" s="61"/>
      <c r="Y9" s="61"/>
      <c r="Z9" s="61"/>
    </row>
    <row r="10" spans="2:26" ht="135" x14ac:dyDescent="0.25">
      <c r="B10" s="46" t="s">
        <v>49</v>
      </c>
      <c r="C10" s="47" t="s">
        <v>62</v>
      </c>
      <c r="D10" s="47" t="s">
        <v>61</v>
      </c>
      <c r="E10" s="47" t="s">
        <v>67</v>
      </c>
      <c r="F10" s="47" t="s">
        <v>63</v>
      </c>
      <c r="G10" s="47" t="s">
        <v>67</v>
      </c>
      <c r="H10" s="47" t="s">
        <v>64</v>
      </c>
      <c r="I10" s="47" t="s">
        <v>67</v>
      </c>
      <c r="J10" s="47" t="s">
        <v>65</v>
      </c>
      <c r="K10" s="47" t="s">
        <v>67</v>
      </c>
      <c r="L10" s="47" t="s">
        <v>66</v>
      </c>
      <c r="M10" s="47" t="s">
        <v>67</v>
      </c>
      <c r="O10" s="61" t="s">
        <v>49</v>
      </c>
      <c r="P10" s="62" t="s">
        <v>71</v>
      </c>
      <c r="Q10" s="62" t="s">
        <v>72</v>
      </c>
      <c r="R10" s="62" t="s">
        <v>67</v>
      </c>
      <c r="S10" s="62" t="s">
        <v>73</v>
      </c>
      <c r="T10" s="62" t="s">
        <v>67</v>
      </c>
      <c r="U10" s="62" t="s">
        <v>74</v>
      </c>
      <c r="V10" s="62" t="s">
        <v>67</v>
      </c>
      <c r="W10" s="62" t="s">
        <v>75</v>
      </c>
      <c r="X10" s="62" t="s">
        <v>67</v>
      </c>
      <c r="Y10" s="62" t="s">
        <v>76</v>
      </c>
      <c r="Z10" s="62" t="s">
        <v>67</v>
      </c>
    </row>
    <row r="11" spans="2:26" x14ac:dyDescent="0.25">
      <c r="B11" s="46">
        <v>2021</v>
      </c>
      <c r="C11" s="48">
        <f>'Projeected costinUSD&amp;ETBwith FA'!R18</f>
        <v>0.13679356500000001</v>
      </c>
      <c r="D11" s="48">
        <f>(60437779554.9723)/1000000</f>
        <v>60437.779554972294</v>
      </c>
      <c r="E11" s="49">
        <f>C11/D11</f>
        <v>2.2633784034963909E-6</v>
      </c>
      <c r="F11" s="48">
        <f>'Projeected costinUSD&amp;ETBwith FA'!S18</f>
        <v>0.22798927500000002</v>
      </c>
      <c r="G11" s="49">
        <f>F11/D11</f>
        <v>3.7722973391606517E-6</v>
      </c>
      <c r="H11" s="48">
        <f>'Projeected costinUSD&amp;ETBwith FA'!T18</f>
        <v>0.45597855000000004</v>
      </c>
      <c r="I11" s="49">
        <f>H11/D11</f>
        <v>7.5445946783213034E-6</v>
      </c>
      <c r="J11" s="48">
        <f>'Projeected costinUSD&amp;ETBwith FA'!U18</f>
        <v>0.68396782500000008</v>
      </c>
      <c r="K11" s="49">
        <f>J11/D11</f>
        <v>1.1316892017481955E-5</v>
      </c>
      <c r="L11" s="48">
        <f>'Projeected costinUSD&amp;ETBwith FA'!V18</f>
        <v>0.91195710000000008</v>
      </c>
      <c r="M11" s="49">
        <f>L11/D11</f>
        <v>1.5089189356642607E-5</v>
      </c>
      <c r="O11" s="61">
        <v>2021</v>
      </c>
      <c r="P11" s="36">
        <f>'Projeected costinUSD&amp;ETBwith FA'!R26</f>
        <v>6.4334013619500006</v>
      </c>
      <c r="Q11" s="36">
        <f>(2138928676740.41/1000000)</f>
        <v>2138928.6767404098</v>
      </c>
      <c r="R11" s="63">
        <f>P11/Q11</f>
        <v>3.0077680625396504E-6</v>
      </c>
      <c r="S11" s="36">
        <f>'Projeected costinUSD&amp;ETBwith FA'!S26</f>
        <v>10.72233560325</v>
      </c>
      <c r="T11" s="63">
        <f>S11/Q11</f>
        <v>5.0129467708994168E-6</v>
      </c>
      <c r="U11" s="36">
        <f>'Projeected costinUSD&amp;ETBwith FA'!T26</f>
        <v>21.444671206500001</v>
      </c>
      <c r="V11" s="63">
        <f>U11/Q11</f>
        <v>1.0025893541798834E-5</v>
      </c>
      <c r="W11" s="36">
        <f>'Projeected costinUSD&amp;ETBwith FA'!U26</f>
        <v>32.167006809749999</v>
      </c>
      <c r="X11" s="63">
        <f>W11/Q11</f>
        <v>1.503884031269825E-5</v>
      </c>
      <c r="Y11" s="36">
        <f>'Projeected costinUSD&amp;ETBwith FA'!V26</f>
        <v>42.889342413000001</v>
      </c>
      <c r="Z11" s="63">
        <f>Y11/Q11</f>
        <v>2.0051787083597667E-5</v>
      </c>
    </row>
    <row r="12" spans="2:26" x14ac:dyDescent="0.25">
      <c r="B12" s="46">
        <v>2022</v>
      </c>
      <c r="C12" s="48">
        <f>'Projeected costinUSD&amp;ETBwith FA'!R19</f>
        <v>0.16435649999999999</v>
      </c>
      <c r="D12" s="48">
        <f>(58464883195.9075)/1000000</f>
        <v>58464.883195907503</v>
      </c>
      <c r="E12" s="49">
        <f t="shared" ref="E12:E15" si="10">C12/D12</f>
        <v>2.8112003482375011E-6</v>
      </c>
      <c r="F12" s="48">
        <f>'Projeected costinUSD&amp;ETBwith FA'!S19</f>
        <v>0.27392749999999999</v>
      </c>
      <c r="G12" s="49">
        <f t="shared" ref="G12:G15" si="11">F12/D12</f>
        <v>4.6853339137291687E-6</v>
      </c>
      <c r="H12" s="48">
        <f>'Projeected costinUSD&amp;ETBwith FA'!T19</f>
        <v>0.54785499999999998</v>
      </c>
      <c r="I12" s="49">
        <f t="shared" ref="I12:I15" si="12">H12/D12</f>
        <v>9.3706678274583374E-6</v>
      </c>
      <c r="J12" s="48">
        <f>'Projeected costinUSD&amp;ETBwith FA'!U19</f>
        <v>0.82178249999999997</v>
      </c>
      <c r="K12" s="49">
        <f t="shared" ref="K12:K15" si="13">J12/D12</f>
        <v>1.4056001741187505E-5</v>
      </c>
      <c r="L12" s="48">
        <f>'Projeected costinUSD&amp;ETBwith FA'!V19</f>
        <v>1.09571</v>
      </c>
      <c r="M12" s="49">
        <f t="shared" ref="M12:M15" si="14">L12/D12</f>
        <v>1.8741335654916675E-5</v>
      </c>
      <c r="O12" s="61">
        <v>2022</v>
      </c>
      <c r="P12" s="36">
        <f>'Projeected costinUSD&amp;ETBwith FA'!R27</f>
        <v>8.6979103364999997</v>
      </c>
      <c r="Q12" s="36">
        <f>2273681183375.05/1000000</f>
        <v>2273681.1833750498</v>
      </c>
      <c r="R12" s="63">
        <f t="shared" ref="R12" si="15">P12/Q12</f>
        <v>3.8254749171072577E-6</v>
      </c>
      <c r="S12" s="36">
        <f>'Projeected costinUSD&amp;ETBwith FA'!S27</f>
        <v>14.496517227499998</v>
      </c>
      <c r="T12" s="63">
        <f t="shared" ref="T12:T15" si="16">S12/Q12</f>
        <v>6.3757915285120947E-6</v>
      </c>
      <c r="U12" s="36">
        <f>'Projeected costinUSD&amp;ETBwith FA'!T27</f>
        <v>28.993034454999997</v>
      </c>
      <c r="V12" s="63">
        <f t="shared" ref="V12:V15" si="17">U12/Q12</f>
        <v>1.2751583057024189E-5</v>
      </c>
      <c r="W12" s="36">
        <f>'Projeected costinUSD&amp;ETBwith FA'!U27</f>
        <v>43.4895516825</v>
      </c>
      <c r="X12" s="63">
        <f t="shared" ref="X12:X15" si="18">W12/Q12</f>
        <v>1.9127374585536287E-5</v>
      </c>
      <c r="Y12" s="36">
        <f>'Projeected costinUSD&amp;ETBwith FA'!V27</f>
        <v>57.986068909999993</v>
      </c>
      <c r="Z12" s="63">
        <f t="shared" ref="Z12:Z15" si="19">Y12/Q12</f>
        <v>2.5503166114048379E-5</v>
      </c>
    </row>
    <row r="13" spans="2:26" x14ac:dyDescent="0.25">
      <c r="B13" s="46">
        <v>2023</v>
      </c>
      <c r="C13" s="48">
        <f>'Projeected costinUSD&amp;ETBwith FA'!R20</f>
        <v>0.19521976050000001</v>
      </c>
      <c r="D13" s="48">
        <f>(56503816197.4523)/1000000</f>
        <v>56503.816197452303</v>
      </c>
      <c r="E13" s="49">
        <f t="shared" si="10"/>
        <v>3.4549836389422891E-6</v>
      </c>
      <c r="F13" s="48">
        <f>'Projeected costinUSD&amp;ETBwith FA'!S20</f>
        <v>0.32536626749999997</v>
      </c>
      <c r="G13" s="49">
        <f t="shared" si="11"/>
        <v>5.7583060649038142E-6</v>
      </c>
      <c r="H13" s="48">
        <f>'Projeected costinUSD&amp;ETBwith FA'!T20</f>
        <v>0.65073253499999995</v>
      </c>
      <c r="I13" s="49">
        <f t="shared" si="12"/>
        <v>1.1516612129807628E-5</v>
      </c>
      <c r="J13" s="48">
        <f>'Projeected costinUSD&amp;ETBwith FA'!U20</f>
        <v>0.97609880250000003</v>
      </c>
      <c r="K13" s="49">
        <f t="shared" si="13"/>
        <v>1.7274918194711443E-5</v>
      </c>
      <c r="L13" s="48">
        <f>'Projeected costinUSD&amp;ETBwith FA'!V20</f>
        <v>1.3014650699999999</v>
      </c>
      <c r="M13" s="49">
        <f t="shared" si="14"/>
        <v>2.3033224259615257E-5</v>
      </c>
      <c r="O13" s="61">
        <v>2023</v>
      </c>
      <c r="P13" s="36">
        <f>'Projeected costinUSD&amp;ETBwith FA'!R28</f>
        <v>11.4861450485385</v>
      </c>
      <c r="Q13" s="36">
        <f>2380544198993.68/1000000</f>
        <v>2380544.1989936801</v>
      </c>
      <c r="R13" s="63">
        <f>P13/Q13</f>
        <v>4.8250081025145432E-6</v>
      </c>
      <c r="S13" s="36">
        <f>'Projeected costinUSD&amp;ETBwith FA'!S28</f>
        <v>19.143575080897499</v>
      </c>
      <c r="T13" s="63">
        <f t="shared" si="16"/>
        <v>8.041680170857572E-6</v>
      </c>
      <c r="U13" s="36">
        <f>'Projeected costinUSD&amp;ETBwith FA'!T28</f>
        <v>38.287150161794997</v>
      </c>
      <c r="V13" s="63">
        <f t="shared" si="17"/>
        <v>1.6083360341715144E-5</v>
      </c>
      <c r="W13" s="36">
        <f>'Projeected costinUSD&amp;ETBwith FA'!U28</f>
        <v>57.430725242692503</v>
      </c>
      <c r="X13" s="63">
        <f t="shared" si="18"/>
        <v>2.4125040512572718E-5</v>
      </c>
      <c r="Y13" s="36">
        <f>'Projeected costinUSD&amp;ETBwith FA'!V28</f>
        <v>76.574300323589995</v>
      </c>
      <c r="Z13" s="63">
        <f t="shared" si="19"/>
        <v>3.2166720683430288E-5</v>
      </c>
    </row>
    <row r="14" spans="2:26" x14ac:dyDescent="0.25">
      <c r="B14" s="46">
        <v>2024</v>
      </c>
      <c r="C14" s="48">
        <f>'Projeected costinUSD&amp;ETBwith FA'!R21</f>
        <v>0.23226634200000004</v>
      </c>
      <c r="D14" s="48">
        <f>(55378905060.1573)/1000000</f>
        <v>55378.905060157304</v>
      </c>
      <c r="E14" s="49">
        <f t="shared" si="10"/>
        <v>4.1941302694174337E-6</v>
      </c>
      <c r="F14" s="48">
        <f>'Projeected costinUSD&amp;ETBwith FA'!S21</f>
        <v>0.38711056999999999</v>
      </c>
      <c r="G14" s="49">
        <f t="shared" si="11"/>
        <v>6.9902171156957215E-6</v>
      </c>
      <c r="H14" s="48">
        <f>'Projeected costinUSD&amp;ETBwith FA'!T21</f>
        <v>0.77422113999999997</v>
      </c>
      <c r="I14" s="49">
        <f t="shared" si="12"/>
        <v>1.3980434231391443E-5</v>
      </c>
      <c r="J14" s="48">
        <f>'Projeected costinUSD&amp;ETBwith FA'!U21</f>
        <v>1.16133171</v>
      </c>
      <c r="K14" s="49">
        <f t="shared" si="13"/>
        <v>2.0970651347087164E-5</v>
      </c>
      <c r="L14" s="48">
        <f>'Projeected costinUSD&amp;ETBwith FA'!V21</f>
        <v>1.5484422799999999</v>
      </c>
      <c r="M14" s="49">
        <f t="shared" si="14"/>
        <v>2.7960868462782886E-5</v>
      </c>
      <c r="O14" s="61">
        <v>2024</v>
      </c>
      <c r="P14" s="36">
        <f>'Projeected costinUSD&amp;ETBwith FA'!R29</f>
        <v>15.051323494284004</v>
      </c>
      <c r="Q14" s="36">
        <f>2509093585739.34/1000000</f>
        <v>2509093.5857393397</v>
      </c>
      <c r="R14" s="63">
        <f t="shared" ref="R14:R15" si="20">P14/Q14</f>
        <v>5.9987094860987096E-6</v>
      </c>
      <c r="S14" s="36">
        <f>'Projeected costinUSD&amp;ETBwith FA'!S29</f>
        <v>25.085539157140005</v>
      </c>
      <c r="T14" s="63">
        <f t="shared" si="16"/>
        <v>9.997849143497849E-6</v>
      </c>
      <c r="U14" s="36">
        <f>'Projeected costinUSD&amp;ETBwith FA'!T29</f>
        <v>50.17107831428001</v>
      </c>
      <c r="V14" s="63">
        <f t="shared" si="17"/>
        <v>1.9995698286995698E-5</v>
      </c>
      <c r="W14" s="36">
        <f>'Projeected costinUSD&amp;ETBwith FA'!U29</f>
        <v>75.256617471420014</v>
      </c>
      <c r="X14" s="63">
        <f t="shared" si="18"/>
        <v>2.9993547430493547E-5</v>
      </c>
      <c r="Y14" s="36">
        <f>'Projeected costinUSD&amp;ETBwith FA'!V29</f>
        <v>100.34215662856002</v>
      </c>
      <c r="Z14" s="63">
        <f t="shared" si="19"/>
        <v>3.9991396573991396E-5</v>
      </c>
    </row>
    <row r="15" spans="2:26" x14ac:dyDescent="0.25">
      <c r="B15" s="46">
        <v>2025</v>
      </c>
      <c r="C15" s="48">
        <f>'Projeected costinUSD&amp;ETBwith FA'!R22</f>
        <v>0.27710416799999993</v>
      </c>
      <c r="D15" s="48">
        <f>(54155554956.4015)/1000000</f>
        <v>54155.554956401495</v>
      </c>
      <c r="E15" s="49">
        <f t="shared" si="10"/>
        <v>5.1168189158634899E-6</v>
      </c>
      <c r="F15" s="48">
        <f>'Projeected costinUSD&amp;ETBwith FA'!S22</f>
        <v>0.46184027999999999</v>
      </c>
      <c r="G15" s="49">
        <f t="shared" si="11"/>
        <v>8.5280315264391507E-6</v>
      </c>
      <c r="H15" s="48">
        <f>'Projeected costinUSD&amp;ETBwith FA'!T22</f>
        <v>0.92368055999999998</v>
      </c>
      <c r="I15" s="49">
        <f t="shared" si="12"/>
        <v>1.7056063052878301E-5</v>
      </c>
      <c r="J15" s="48">
        <f>'Projeected costinUSD&amp;ETBwith FA'!U22</f>
        <v>1.3855208399999999</v>
      </c>
      <c r="K15" s="49">
        <f t="shared" si="13"/>
        <v>2.5584094579317452E-5</v>
      </c>
      <c r="L15" s="48">
        <f>'Projeected costinUSD&amp;ETBwith FA'!V22</f>
        <v>1.84736112</v>
      </c>
      <c r="M15" s="49">
        <f t="shared" si="14"/>
        <v>3.4112126105756603E-5</v>
      </c>
      <c r="O15" s="61">
        <v>2025</v>
      </c>
      <c r="P15" s="36">
        <f>'Projeected costinUSD&amp;ETBwith FA'!R30</f>
        <v>19.611216177695997</v>
      </c>
      <c r="Q15" s="36">
        <f>2627020984269.09/1000000</f>
        <v>2627020.98426909</v>
      </c>
      <c r="R15" s="63">
        <f t="shared" si="20"/>
        <v>7.4651920540910259E-6</v>
      </c>
      <c r="S15" s="36">
        <f>'Projeected costinUSD&amp;ETBwith FA'!S30</f>
        <v>32.685360296159999</v>
      </c>
      <c r="T15" s="63">
        <f t="shared" si="16"/>
        <v>1.2441986756818379E-5</v>
      </c>
      <c r="U15" s="36">
        <f>'Projeected costinUSD&amp;ETBwith FA'!T30</f>
        <v>65.370720592319998</v>
      </c>
      <c r="V15" s="63">
        <f t="shared" si="17"/>
        <v>2.4883973513636758E-5</v>
      </c>
      <c r="W15" s="36">
        <f>'Projeected costinUSD&amp;ETBwith FA'!U30</f>
        <v>98.056080888479997</v>
      </c>
      <c r="X15" s="63">
        <f t="shared" si="18"/>
        <v>3.7325960270455132E-5</v>
      </c>
      <c r="Y15" s="36">
        <f>'Projeected costinUSD&amp;ETBwith FA'!V30</f>
        <v>130.74144118464</v>
      </c>
      <c r="Z15" s="63">
        <f t="shared" si="19"/>
        <v>4.9767947027273516E-5</v>
      </c>
    </row>
    <row r="17" spans="2:26" x14ac:dyDescent="0.25">
      <c r="C17" t="s">
        <v>70</v>
      </c>
      <c r="O17" s="64" t="s">
        <v>70</v>
      </c>
      <c r="P17" s="64"/>
      <c r="Q17" s="64"/>
      <c r="R17" s="64"/>
      <c r="S17" s="64"/>
      <c r="T17" s="64"/>
      <c r="U17" s="64"/>
      <c r="V17" s="64"/>
      <c r="W17" s="64"/>
      <c r="X17" s="64"/>
      <c r="Y17" s="64"/>
      <c r="Z17" s="64"/>
    </row>
    <row r="18" spans="2:26" ht="135" x14ac:dyDescent="0.25">
      <c r="B18" s="54" t="s">
        <v>49</v>
      </c>
      <c r="C18" s="55" t="s">
        <v>62</v>
      </c>
      <c r="D18" s="55" t="s">
        <v>61</v>
      </c>
      <c r="E18" s="55" t="s">
        <v>67</v>
      </c>
      <c r="F18" s="55" t="s">
        <v>63</v>
      </c>
      <c r="G18" s="55" t="s">
        <v>67</v>
      </c>
      <c r="H18" s="55" t="s">
        <v>64</v>
      </c>
      <c r="I18" s="55" t="s">
        <v>67</v>
      </c>
      <c r="J18" s="55" t="s">
        <v>65</v>
      </c>
      <c r="K18" s="55" t="s">
        <v>67</v>
      </c>
      <c r="L18" s="55" t="s">
        <v>66</v>
      </c>
      <c r="M18" s="55" t="s">
        <v>67</v>
      </c>
      <c r="O18" s="64" t="s">
        <v>49</v>
      </c>
      <c r="P18" s="65" t="s">
        <v>71</v>
      </c>
      <c r="Q18" s="65" t="s">
        <v>72</v>
      </c>
      <c r="R18" s="65" t="s">
        <v>67</v>
      </c>
      <c r="S18" s="65" t="s">
        <v>73</v>
      </c>
      <c r="T18" s="65" t="s">
        <v>67</v>
      </c>
      <c r="U18" s="65" t="s">
        <v>74</v>
      </c>
      <c r="V18" s="65" t="s">
        <v>67</v>
      </c>
      <c r="W18" s="65" t="s">
        <v>75</v>
      </c>
      <c r="X18" s="65" t="s">
        <v>67</v>
      </c>
      <c r="Y18" s="65" t="s">
        <v>76</v>
      </c>
      <c r="Z18" s="65" t="s">
        <v>67</v>
      </c>
    </row>
    <row r="19" spans="2:26" x14ac:dyDescent="0.25">
      <c r="B19" s="54">
        <v>2021</v>
      </c>
      <c r="C19" s="56">
        <f>'Projeected costinUSD&amp;ETBwith FA'!W18</f>
        <v>0.14274115500000001</v>
      </c>
      <c r="D19" s="56">
        <f>(60437779554.9723)/1000000</f>
        <v>60437.779554972294</v>
      </c>
      <c r="E19" s="57">
        <f>C19/D19</f>
        <v>2.3617868831558773E-6</v>
      </c>
      <c r="F19" s="56">
        <f>'Projeected costinUSD&amp;ETBwith FA'!X18</f>
        <v>0.23790192499999999</v>
      </c>
      <c r="G19" s="57">
        <f>F19/D19</f>
        <v>3.9363114719264615E-6</v>
      </c>
      <c r="H19" s="56">
        <f>'Projeected costinUSD&amp;ETBwith FA'!Y18</f>
        <v>0.47580384999999997</v>
      </c>
      <c r="I19" s="57">
        <f>H19/D19</f>
        <v>7.8726229438529229E-6</v>
      </c>
      <c r="J19" s="56">
        <f>'Projeected costinUSD&amp;ETBwith FA'!Z18</f>
        <v>0.71370577499999999</v>
      </c>
      <c r="K19" s="57">
        <f>J19/D19</f>
        <v>1.1808934415779384E-5</v>
      </c>
      <c r="L19" s="56">
        <f>'Projeected costinUSD&amp;ETBwith FA'!AA18</f>
        <v>0.95160769999999995</v>
      </c>
      <c r="M19" s="57">
        <f>L19/D19</f>
        <v>1.5745245887705846E-5</v>
      </c>
      <c r="O19" s="64">
        <v>2021</v>
      </c>
      <c r="P19" s="32">
        <f>'Projeected costinUSD&amp;ETBwith FA'!W26</f>
        <v>6.7131165196499998</v>
      </c>
      <c r="Q19" s="32">
        <f>(2138928676740.41/1000000)</f>
        <v>2138928.6767404098</v>
      </c>
      <c r="R19" s="66">
        <f>P19/Q19</f>
        <v>3.1385415477622934E-6</v>
      </c>
      <c r="S19" s="32">
        <f>'Projeected costinUSD&amp;ETBwith FA'!X26</f>
        <v>11.188527532750001</v>
      </c>
      <c r="T19" s="66">
        <f>S19/Q19</f>
        <v>5.230902579603823E-6</v>
      </c>
      <c r="U19" s="32">
        <f>'Projeected costinUSD&amp;ETBwith FA'!Y26</f>
        <v>22.377055065500002</v>
      </c>
      <c r="V19" s="66">
        <f>U19/Q19</f>
        <v>1.0461805159207646E-5</v>
      </c>
      <c r="W19" s="32">
        <f>'Projeected costinUSD&amp;ETBwith FA'!Z26</f>
        <v>33.565582598250003</v>
      </c>
      <c r="X19" s="66">
        <f>W19/Q19</f>
        <v>1.569270773881147E-5</v>
      </c>
      <c r="Y19" s="32">
        <f>'Projeected costinUSD&amp;ETBwith FA'!AA26</f>
        <v>44.754110131000004</v>
      </c>
      <c r="Z19" s="66">
        <f>Y19/Q19</f>
        <v>2.0923610318415292E-5</v>
      </c>
    </row>
    <row r="20" spans="2:26" x14ac:dyDescent="0.25">
      <c r="B20" s="54">
        <v>2022</v>
      </c>
      <c r="C20" s="56">
        <f>'Projeected costinUSD&amp;ETBwith FA'!W19</f>
        <v>0.17895884999999997</v>
      </c>
      <c r="D20" s="56">
        <f>(58464883195.9075)/1000000</f>
        <v>58464.883195907503</v>
      </c>
      <c r="E20" s="57">
        <f t="shared" ref="E20:E23" si="21">C20/D20</f>
        <v>3.0609630981444765E-6</v>
      </c>
      <c r="F20" s="56">
        <f>'Projeected costinUSD&amp;ETBwith FA'!X19</f>
        <v>0.29826475000000002</v>
      </c>
      <c r="G20" s="57">
        <f t="shared" ref="G20:G23" si="22">F20/D20</f>
        <v>5.1016051635741289E-6</v>
      </c>
      <c r="H20" s="56">
        <f>'Projeected costinUSD&amp;ETBwith FA'!Y19</f>
        <v>0.59652950000000005</v>
      </c>
      <c r="I20" s="57">
        <f t="shared" ref="I20:I23" si="23">H20/D20</f>
        <v>1.0203210327148258E-5</v>
      </c>
      <c r="J20" s="56">
        <f>'Projeected costinUSD&amp;ETBwith FA'!Z19</f>
        <v>0.89479425000000001</v>
      </c>
      <c r="K20" s="57">
        <f t="shared" ref="K20:K23" si="24">J20/D20</f>
        <v>1.5304815490722386E-5</v>
      </c>
      <c r="L20" s="56">
        <f>'Projeected costinUSD&amp;ETBwith FA'!AA19</f>
        <v>1.1930590000000001</v>
      </c>
      <c r="M20" s="57">
        <f t="shared" ref="M20:M23" si="25">L20/D20</f>
        <v>2.0406420654296515E-5</v>
      </c>
      <c r="O20" s="64">
        <v>2022</v>
      </c>
      <c r="P20" s="32">
        <f>'Projeected costinUSD&amp;ETBwith FA'!W27</f>
        <v>9.4706813008499982</v>
      </c>
      <c r="Q20" s="32">
        <f>2273681183375.05/1000000</f>
        <v>2273681.1833750498</v>
      </c>
      <c r="R20" s="66">
        <f t="shared" ref="R20" si="26">P20/Q20</f>
        <v>4.1653514881940173E-6</v>
      </c>
      <c r="S20" s="32">
        <f>'Projeected costinUSD&amp;ETBwith FA'!X27</f>
        <v>15.784468834749999</v>
      </c>
      <c r="T20" s="66">
        <f t="shared" ref="T20:T23" si="27">S20/Q20</f>
        <v>6.9422524803233633E-6</v>
      </c>
      <c r="U20" s="32">
        <f>'Projeected costinUSD&amp;ETBwith FA'!Y27</f>
        <v>31.568937669499999</v>
      </c>
      <c r="V20" s="66">
        <f t="shared" ref="V20:V23" si="28">U20/Q20</f>
        <v>1.3884504960646727E-5</v>
      </c>
      <c r="W20" s="32">
        <f>'Projeected costinUSD&amp;ETBwith FA'!Z27</f>
        <v>47.353406504249996</v>
      </c>
      <c r="X20" s="66">
        <f t="shared" ref="X20:X23" si="29">W20/Q20</f>
        <v>2.082675744097009E-5</v>
      </c>
      <c r="Y20" s="32">
        <f>'Projeected costinUSD&amp;ETBwith FA'!AA27</f>
        <v>63.137875338999997</v>
      </c>
      <c r="Z20" s="66">
        <f t="shared" ref="Z20:Z23" si="30">Y20/Q20</f>
        <v>2.7769009921293453E-5</v>
      </c>
    </row>
    <row r="21" spans="2:26" x14ac:dyDescent="0.25">
      <c r="B21" s="54">
        <v>2023</v>
      </c>
      <c r="C21" s="56">
        <f>'Projeected costinUSD&amp;ETBwith FA'!W20</f>
        <v>0.22180627800000002</v>
      </c>
      <c r="D21" s="56">
        <f>(56503816197.4523)/1000000</f>
        <v>56503.816197452303</v>
      </c>
      <c r="E21" s="57">
        <f t="shared" si="21"/>
        <v>3.9255096899101308E-6</v>
      </c>
      <c r="F21" s="56">
        <f>'Projeected costinUSD&amp;ETBwith FA'!X20</f>
        <v>0.36967713000000002</v>
      </c>
      <c r="G21" s="57">
        <f t="shared" si="22"/>
        <v>6.5425161498502183E-6</v>
      </c>
      <c r="H21" s="56">
        <f>'Projeected costinUSD&amp;ETBwith FA'!Y20</f>
        <v>0.73935426000000004</v>
      </c>
      <c r="I21" s="57">
        <f t="shared" si="23"/>
        <v>1.3085032299700437E-5</v>
      </c>
      <c r="J21" s="56">
        <f>'Projeected costinUSD&amp;ETBwith FA'!Z20</f>
        <v>1.10903139</v>
      </c>
      <c r="K21" s="57">
        <f t="shared" si="24"/>
        <v>1.9627548449550651E-5</v>
      </c>
      <c r="L21" s="56">
        <f>'Projeected costinUSD&amp;ETBwith FA'!AA20</f>
        <v>1.4787085200000001</v>
      </c>
      <c r="M21" s="57">
        <f t="shared" si="25"/>
        <v>2.6170064599400873E-5</v>
      </c>
      <c r="O21" s="64">
        <v>2023</v>
      </c>
      <c r="P21" s="32">
        <f>'Projeected costinUSD&amp;ETBwith FA'!W28</f>
        <v>13.050415978686001</v>
      </c>
      <c r="Q21" s="32">
        <f>2380544198993.68/1000000</f>
        <v>2380544.1989936801</v>
      </c>
      <c r="R21" s="66">
        <f>P21/Q21</f>
        <v>5.4821145451543228E-6</v>
      </c>
      <c r="S21" s="32">
        <f>'Projeected costinUSD&amp;ETBwith FA'!X28</f>
        <v>21.750693297810002</v>
      </c>
      <c r="T21" s="66">
        <f t="shared" si="27"/>
        <v>9.1368575752572063E-6</v>
      </c>
      <c r="U21" s="32">
        <f>'Projeected costinUSD&amp;ETBwith FA'!Y28</f>
        <v>43.501386595620005</v>
      </c>
      <c r="V21" s="66">
        <f t="shared" si="28"/>
        <v>1.8273715150514413E-5</v>
      </c>
      <c r="W21" s="32">
        <f>'Projeected costinUSD&amp;ETBwith FA'!Z28</f>
        <v>65.252079893430007</v>
      </c>
      <c r="X21" s="66">
        <f t="shared" si="29"/>
        <v>2.7410572725771617E-5</v>
      </c>
      <c r="Y21" s="32">
        <f>'Projeected costinUSD&amp;ETBwith FA'!AA28</f>
        <v>87.00277319124001</v>
      </c>
      <c r="Z21" s="66">
        <f t="shared" si="30"/>
        <v>3.6547430301028825E-5</v>
      </c>
    </row>
    <row r="22" spans="2:26" x14ac:dyDescent="0.25">
      <c r="B22" s="54">
        <v>2024</v>
      </c>
      <c r="C22" s="56">
        <f>'Projeected costinUSD&amp;ETBwith FA'!W21</f>
        <v>0.27537133799999997</v>
      </c>
      <c r="D22" s="56">
        <f>(55378905060.1573)/1000000</f>
        <v>55378.905060157304</v>
      </c>
      <c r="E22" s="57">
        <f t="shared" si="21"/>
        <v>4.9724951712365574E-6</v>
      </c>
      <c r="F22" s="56">
        <f>'Projeected costinUSD&amp;ETBwith FA'!X21</f>
        <v>0.45895222999999996</v>
      </c>
      <c r="G22" s="57">
        <f t="shared" si="22"/>
        <v>8.2874919520609299E-6</v>
      </c>
      <c r="H22" s="56">
        <f>'Projeected costinUSD&amp;ETBwith FA'!Y21</f>
        <v>0.91790445999999992</v>
      </c>
      <c r="I22" s="57">
        <f t="shared" si="23"/>
        <v>1.657498390412186E-5</v>
      </c>
      <c r="J22" s="56">
        <f>'Projeected costinUSD&amp;ETBwith FA'!Z21</f>
        <v>1.3768566899999999</v>
      </c>
      <c r="K22" s="57">
        <f t="shared" si="24"/>
        <v>2.486247585618279E-5</v>
      </c>
      <c r="L22" s="56">
        <f>'Projeected costinUSD&amp;ETBwith FA'!AA21</f>
        <v>1.8358089199999998</v>
      </c>
      <c r="M22" s="57">
        <f t="shared" si="25"/>
        <v>3.314996780824372E-5</v>
      </c>
      <c r="O22" s="64">
        <v>2024</v>
      </c>
      <c r="P22" s="32">
        <f>'Projeected costinUSD&amp;ETBwith FA'!W29</f>
        <v>17.844613445076003</v>
      </c>
      <c r="Q22" s="32">
        <f>2509093585739.34/1000000</f>
        <v>2509093.5857393397</v>
      </c>
      <c r="R22" s="66">
        <f t="shared" ref="R22:R23" si="31">P22/Q22</f>
        <v>7.1119760324993371E-6</v>
      </c>
      <c r="S22" s="32">
        <f>'Projeected costinUSD&amp;ETBwith FA'!X29</f>
        <v>29.741022408460001</v>
      </c>
      <c r="T22" s="66">
        <f t="shared" si="27"/>
        <v>1.1853293387498893E-5</v>
      </c>
      <c r="U22" s="32">
        <f>'Projeected costinUSD&amp;ETBwith FA'!Y29</f>
        <v>59.482044816920002</v>
      </c>
      <c r="V22" s="66">
        <f t="shared" si="28"/>
        <v>2.3706586774997785E-5</v>
      </c>
      <c r="W22" s="32">
        <f>'Projeected costinUSD&amp;ETBwith FA'!Z29</f>
        <v>89.223067225380007</v>
      </c>
      <c r="X22" s="66">
        <f t="shared" si="29"/>
        <v>3.5559880162496681E-5</v>
      </c>
      <c r="Y22" s="32">
        <f>'Projeected costinUSD&amp;ETBwith FA'!AA29</f>
        <v>118.96408963384</v>
      </c>
      <c r="Z22" s="66">
        <f t="shared" si="30"/>
        <v>4.741317354999557E-5</v>
      </c>
    </row>
    <row r="23" spans="2:26" x14ac:dyDescent="0.25">
      <c r="B23" s="54">
        <v>2025</v>
      </c>
      <c r="C23" s="56">
        <f>'Projeected costinUSD&amp;ETBwith FA'!W22</f>
        <v>0.34281545999999996</v>
      </c>
      <c r="D23" s="56">
        <f>(54155554956.4015)/1000000</f>
        <v>54155.554956401495</v>
      </c>
      <c r="E23" s="57">
        <f t="shared" si="21"/>
        <v>6.3301993724556451E-6</v>
      </c>
      <c r="F23" s="56">
        <f>'Projeected costinUSD&amp;ETBwith FA'!X22</f>
        <v>0.57135910000000001</v>
      </c>
      <c r="G23" s="57">
        <f t="shared" si="22"/>
        <v>1.0550332287426077E-5</v>
      </c>
      <c r="H23" s="56">
        <f>'Projeected costinUSD&amp;ETBwith FA'!Y22</f>
        <v>1.1427182</v>
      </c>
      <c r="I23" s="57">
        <f t="shared" si="23"/>
        <v>2.1100664574852155E-5</v>
      </c>
      <c r="J23" s="56">
        <f>'Projeected costinUSD&amp;ETBwith FA'!Z22</f>
        <v>1.7140773</v>
      </c>
      <c r="K23" s="57">
        <f t="shared" si="24"/>
        <v>3.1650996862278234E-5</v>
      </c>
      <c r="L23" s="56">
        <f>'Projeected costinUSD&amp;ETBwith FA'!AA22</f>
        <v>2.2854364</v>
      </c>
      <c r="M23" s="57">
        <f t="shared" si="25"/>
        <v>4.220132914970431E-5</v>
      </c>
      <c r="O23" s="64">
        <v>2025</v>
      </c>
      <c r="P23" s="32">
        <f>'Projeected costinUSD&amp;ETBwith FA'!W30</f>
        <v>24.261735735120002</v>
      </c>
      <c r="Q23" s="32">
        <f>2627020984269.09/1000000</f>
        <v>2627020.98426909</v>
      </c>
      <c r="R23" s="66">
        <f t="shared" si="31"/>
        <v>9.2354556284103268E-6</v>
      </c>
      <c r="S23" s="32">
        <f>'Projeected costinUSD&amp;ETBwith FA'!X30</f>
        <v>40.436226225200002</v>
      </c>
      <c r="T23" s="66">
        <f t="shared" si="27"/>
        <v>1.5392426047350544E-5</v>
      </c>
      <c r="U23" s="32">
        <f>'Projeected costinUSD&amp;ETBwith FA'!Y30</f>
        <v>80.872452450400004</v>
      </c>
      <c r="V23" s="66">
        <f t="shared" si="28"/>
        <v>3.0784852094701088E-5</v>
      </c>
      <c r="W23" s="32">
        <f>'Projeected costinUSD&amp;ETBwith FA'!Z30</f>
        <v>121.30867867560002</v>
      </c>
      <c r="X23" s="66">
        <f t="shared" si="29"/>
        <v>4.6177278142051636E-5</v>
      </c>
      <c r="Y23" s="32">
        <f>'Projeected costinUSD&amp;ETBwith FA'!AA30</f>
        <v>161.74490490080001</v>
      </c>
      <c r="Z23" s="66">
        <f t="shared" si="30"/>
        <v>6.1569704189402176E-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mparison</vt:lpstr>
      <vt:lpstr>Project cost in Euro w.o FA</vt:lpstr>
      <vt:lpstr>Projected cost-USD&amp;ETB w.o. FA</vt:lpstr>
      <vt:lpstr>Share of BC cost to RGDPw.o.FA</vt:lpstr>
      <vt:lpstr>ShareofBCcosttoT.Budget w.o.FA</vt:lpstr>
      <vt:lpstr>Share of BC to THE w.o. FA</vt:lpstr>
      <vt:lpstr>Projeected cost in Euro with FA</vt:lpstr>
      <vt:lpstr>Projeected costinUSD&amp;ETBwith FA</vt:lpstr>
      <vt:lpstr>Share of BC costto RGDP with FA</vt:lpstr>
      <vt:lpstr>ShareofBCcostto T.Budget withFA</vt:lpstr>
      <vt:lpstr>Share of BC to THE with FA</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us is my Savior</dc:creator>
  <cp:lastModifiedBy>Jesus is my Savior</cp:lastModifiedBy>
  <dcterms:created xsi:type="dcterms:W3CDTF">2020-05-05T05:22:40Z</dcterms:created>
  <dcterms:modified xsi:type="dcterms:W3CDTF">2022-08-06T22:15:11Z</dcterms:modified>
</cp:coreProperties>
</file>